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jmicklef_ic_ac_uk/Documents/0 2026 ICL One Drive/0 Puja paper/0 JMs revision Puja paper/March 2026/"/>
    </mc:Choice>
  </mc:AlternateContent>
  <xr:revisionPtr revIDLastSave="746" documentId="13_ncr:1_{F9B64F66-5164-43E5-8827-9AFA13946AFF}" xr6:coauthVersionLast="47" xr6:coauthVersionMax="47" xr10:uidLastSave="{D6CF090A-BA46-47F7-9184-FE3FD5C933E8}"/>
  <bookViews>
    <workbookView xWindow="-28920" yWindow="-105" windowWidth="29040" windowHeight="15720" firstSheet="2" activeTab="6" xr2:uid="{850F39F6-84AA-4EEE-B41F-671809DB216E}"/>
  </bookViews>
  <sheets>
    <sheet name="Fig.2 &amp; Supp. Fig, 2-TabS_C-V " sheetId="1" r:id="rId1"/>
    <sheet name="Fig.2 &amp; Supp. Fig, 2-TabS_SProV" sheetId="2" r:id="rId2"/>
    <sheet name="Fig. 2d_Epimerase" sheetId="3" r:id="rId3"/>
    <sheet name="Fig. 3b-c_CoA ligase" sheetId="8" r:id="rId4"/>
    <sheet name="Fig. 3e_CoA ligase mutants" sheetId="13" r:id="rId5"/>
    <sheet name="Fig. 4c_IPNS PenG" sheetId="4" r:id="rId6"/>
    <sheet name="Fig. 4c_IPNS PenV" sheetId="5" r:id="rId7"/>
    <sheet name="Fig. 4c_IPNS Amp" sheetId="6" r:id="rId8"/>
    <sheet name="Fig. 4c_IPNS Amox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3" l="1"/>
  <c r="G10" i="13"/>
  <c r="H10" i="13"/>
  <c r="I10" i="13"/>
  <c r="J10" i="13"/>
  <c r="K10" i="13"/>
  <c r="L10" i="13"/>
  <c r="M10" i="13"/>
  <c r="N10" i="13"/>
  <c r="F29" i="6" l="1"/>
  <c r="F30" i="6"/>
  <c r="F32" i="6"/>
  <c r="F33" i="6"/>
  <c r="F35" i="6"/>
  <c r="F36" i="6"/>
  <c r="F38" i="6"/>
  <c r="F39" i="6"/>
  <c r="F41" i="6"/>
  <c r="F42" i="6"/>
  <c r="F44" i="6"/>
  <c r="F45" i="6"/>
  <c r="F47" i="6"/>
  <c r="F48" i="6"/>
  <c r="F50" i="6"/>
  <c r="F51" i="6"/>
  <c r="M6" i="13"/>
  <c r="L6" i="13"/>
  <c r="I7" i="13"/>
  <c r="J7" i="13"/>
  <c r="K7" i="13"/>
  <c r="I8" i="13"/>
  <c r="I9" i="13"/>
  <c r="J9" i="13"/>
  <c r="J6" i="13"/>
  <c r="K6" i="13"/>
  <c r="I6" i="13"/>
  <c r="H9" i="13"/>
  <c r="K9" i="13" s="1"/>
  <c r="H8" i="13"/>
  <c r="K8" i="13" s="1"/>
  <c r="G9" i="13"/>
  <c r="G8" i="13"/>
  <c r="J8" i="13" s="1"/>
  <c r="F8" i="13"/>
  <c r="F9" i="13"/>
  <c r="N6" i="13"/>
  <c r="B22" i="13"/>
  <c r="B23" i="13" s="1"/>
  <c r="B24" i="13" s="1"/>
  <c r="L8" i="13" l="1"/>
  <c r="M7" i="13"/>
  <c r="N7" i="13" s="1"/>
  <c r="L7" i="13"/>
  <c r="M9" i="13"/>
  <c r="N9" i="13" s="1"/>
  <c r="L9" i="13"/>
  <c r="M8" i="13"/>
  <c r="N8" i="13" s="1"/>
  <c r="E7" i="8"/>
  <c r="F7" i="8" s="1"/>
  <c r="G7" i="8" s="1"/>
  <c r="E8" i="8"/>
  <c r="F8" i="8" s="1"/>
  <c r="G8" i="8" s="1"/>
  <c r="E6" i="8"/>
  <c r="D45" i="8"/>
  <c r="D46" i="8"/>
  <c r="D44" i="8"/>
  <c r="H51" i="8"/>
  <c r="J51" i="8" s="1"/>
  <c r="G51" i="8"/>
  <c r="H13" i="8"/>
  <c r="J13" i="8" s="1"/>
  <c r="H14" i="8"/>
  <c r="G13" i="8"/>
  <c r="Q70" i="1" l="1"/>
  <c r="J51" i="2"/>
  <c r="J46" i="2"/>
  <c r="J47" i="2"/>
  <c r="J48" i="2"/>
  <c r="J49" i="2"/>
  <c r="J50" i="2"/>
  <c r="J52" i="2"/>
  <c r="J53" i="2"/>
  <c r="J54" i="2"/>
  <c r="J55" i="2"/>
  <c r="J56" i="2"/>
  <c r="J45" i="2"/>
  <c r="E46" i="2"/>
  <c r="E47" i="2"/>
  <c r="E48" i="2"/>
  <c r="E49" i="2"/>
  <c r="E50" i="2"/>
  <c r="E51" i="2"/>
  <c r="E52" i="2"/>
  <c r="E53" i="2"/>
  <c r="E54" i="2"/>
  <c r="E55" i="2"/>
  <c r="E56" i="2"/>
  <c r="E45" i="2"/>
  <c r="Q65" i="1"/>
  <c r="Q66" i="1"/>
  <c r="Q67" i="1"/>
  <c r="Q68" i="1"/>
  <c r="Q69" i="1"/>
  <c r="Q71" i="1"/>
  <c r="Q72" i="1"/>
  <c r="Q73" i="1"/>
  <c r="Q74" i="1"/>
  <c r="Q75" i="1"/>
  <c r="Q64" i="1"/>
  <c r="K64" i="1"/>
  <c r="I65" i="1"/>
  <c r="I66" i="1"/>
  <c r="I67" i="1"/>
  <c r="I68" i="1"/>
  <c r="I69" i="1"/>
  <c r="I70" i="1"/>
  <c r="I71" i="1"/>
  <c r="K71" i="1" s="1"/>
  <c r="I72" i="1"/>
  <c r="I73" i="1"/>
  <c r="I74" i="1"/>
  <c r="I75" i="1"/>
  <c r="I64" i="1"/>
  <c r="E64" i="1"/>
  <c r="E65" i="1"/>
  <c r="E66" i="1"/>
  <c r="E67" i="1"/>
  <c r="E68" i="1"/>
  <c r="E69" i="1"/>
  <c r="E70" i="1"/>
  <c r="E71" i="1"/>
  <c r="E72" i="1"/>
  <c r="E73" i="1"/>
  <c r="E74" i="1"/>
  <c r="E75" i="1"/>
  <c r="C27" i="3"/>
  <c r="D27" i="3" s="1"/>
  <c r="C28" i="3"/>
  <c r="D28" i="3" s="1"/>
  <c r="C26" i="3"/>
  <c r="D26" i="3" s="1"/>
  <c r="Q8" i="2"/>
  <c r="Q13" i="2"/>
  <c r="Q14" i="2"/>
  <c r="Q15" i="2"/>
  <c r="P8" i="2"/>
  <c r="P9" i="2"/>
  <c r="Q9" i="2" s="1"/>
  <c r="P10" i="2"/>
  <c r="Q10" i="2" s="1"/>
  <c r="P11" i="2"/>
  <c r="Q11" i="2" s="1"/>
  <c r="P12" i="2"/>
  <c r="Q12" i="2" s="1"/>
  <c r="P16" i="2"/>
  <c r="Q16" i="2" s="1"/>
  <c r="P17" i="2"/>
  <c r="Q17" i="2" s="1"/>
  <c r="P18" i="2"/>
  <c r="Q18" i="2" s="1"/>
  <c r="P7" i="2"/>
  <c r="K74" i="1" l="1"/>
  <c r="K75" i="1"/>
  <c r="K68" i="1"/>
  <c r="K73" i="1"/>
  <c r="K67" i="1"/>
  <c r="K72" i="1"/>
  <c r="K69" i="1"/>
  <c r="K65" i="1"/>
  <c r="K70" i="1"/>
  <c r="K66" i="1"/>
  <c r="L66" i="1"/>
  <c r="E46" i="8"/>
  <c r="F46" i="8" s="1"/>
  <c r="E45" i="8"/>
  <c r="F45" i="8" s="1"/>
  <c r="E44" i="8"/>
  <c r="F44" i="8" s="1"/>
  <c r="H57" i="8"/>
  <c r="J57" i="8" s="1"/>
  <c r="G57" i="8"/>
  <c r="H56" i="8"/>
  <c r="J56" i="8" s="1"/>
  <c r="G56" i="8"/>
  <c r="H55" i="8"/>
  <c r="J55" i="8" s="1"/>
  <c r="G55" i="8"/>
  <c r="H54" i="8"/>
  <c r="J54" i="8" s="1"/>
  <c r="G54" i="8"/>
  <c r="H53" i="8"/>
  <c r="J53" i="8" s="1"/>
  <c r="G53" i="8"/>
  <c r="H52" i="8"/>
  <c r="J52" i="8" s="1"/>
  <c r="G52" i="8"/>
  <c r="F6" i="8"/>
  <c r="G6" i="8" s="1"/>
  <c r="H19" i="8"/>
  <c r="J19" i="8" s="1"/>
  <c r="G19" i="8"/>
  <c r="H18" i="8"/>
  <c r="J18" i="8" s="1"/>
  <c r="G18" i="8"/>
  <c r="H17" i="8"/>
  <c r="J17" i="8" s="1"/>
  <c r="G17" i="8"/>
  <c r="H16" i="8"/>
  <c r="J16" i="8" s="1"/>
  <c r="G16" i="8"/>
  <c r="H15" i="8"/>
  <c r="J15" i="8" s="1"/>
  <c r="G15" i="8"/>
  <c r="J14" i="8"/>
  <c r="G14" i="8"/>
  <c r="C55" i="7"/>
  <c r="G55" i="7" s="1"/>
  <c r="I54" i="7"/>
  <c r="E54" i="7"/>
  <c r="F54" i="7" s="1"/>
  <c r="C54" i="7"/>
  <c r="G54" i="7" s="1"/>
  <c r="I53" i="7"/>
  <c r="E53" i="7"/>
  <c r="F53" i="7" s="1"/>
  <c r="C53" i="7"/>
  <c r="G53" i="7" s="1"/>
  <c r="C52" i="7"/>
  <c r="G52" i="7" s="1"/>
  <c r="I51" i="7"/>
  <c r="E51" i="7"/>
  <c r="F51" i="7" s="1"/>
  <c r="C51" i="7"/>
  <c r="G51" i="7" s="1"/>
  <c r="I50" i="7"/>
  <c r="E50" i="7"/>
  <c r="F50" i="7" s="1"/>
  <c r="C50" i="7"/>
  <c r="G50" i="7" s="1"/>
  <c r="C49" i="7"/>
  <c r="G49" i="7" s="1"/>
  <c r="I48" i="7"/>
  <c r="E48" i="7"/>
  <c r="F48" i="7" s="1"/>
  <c r="C48" i="7"/>
  <c r="I47" i="7"/>
  <c r="E47" i="7"/>
  <c r="F47" i="7" s="1"/>
  <c r="C47" i="7"/>
  <c r="G47" i="7" s="1"/>
  <c r="C46" i="7"/>
  <c r="G46" i="7" s="1"/>
  <c r="I45" i="7"/>
  <c r="E45" i="7"/>
  <c r="F45" i="7" s="1"/>
  <c r="C45" i="7"/>
  <c r="G45" i="7" s="1"/>
  <c r="I44" i="7"/>
  <c r="E44" i="7"/>
  <c r="F44" i="7" s="1"/>
  <c r="C44" i="7"/>
  <c r="D46" i="7" s="1"/>
  <c r="E46" i="7" s="1"/>
  <c r="F46" i="7" s="1"/>
  <c r="C43" i="7"/>
  <c r="G43" i="7" s="1"/>
  <c r="I42" i="7"/>
  <c r="E42" i="7"/>
  <c r="F42" i="7" s="1"/>
  <c r="C42" i="7"/>
  <c r="G42" i="7" s="1"/>
  <c r="I41" i="7"/>
  <c r="E41" i="7"/>
  <c r="F41" i="7" s="1"/>
  <c r="C41" i="7"/>
  <c r="C40" i="7"/>
  <c r="I39" i="7"/>
  <c r="E39" i="7"/>
  <c r="F39" i="7" s="1"/>
  <c r="C39" i="7"/>
  <c r="G39" i="7" s="1"/>
  <c r="I38" i="7"/>
  <c r="E38" i="7"/>
  <c r="F38" i="7" s="1"/>
  <c r="C38" i="7"/>
  <c r="G38" i="7" s="1"/>
  <c r="C37" i="7"/>
  <c r="G37" i="7" s="1"/>
  <c r="I36" i="7"/>
  <c r="E36" i="7"/>
  <c r="F36" i="7" s="1"/>
  <c r="C36" i="7"/>
  <c r="G36" i="7" s="1"/>
  <c r="I35" i="7"/>
  <c r="E35" i="7"/>
  <c r="F35" i="7" s="1"/>
  <c r="C35" i="7"/>
  <c r="G35" i="7" s="1"/>
  <c r="H37" i="7" s="1"/>
  <c r="I37" i="7" s="1"/>
  <c r="C34" i="7"/>
  <c r="G34" i="7" s="1"/>
  <c r="I33" i="7"/>
  <c r="E33" i="7"/>
  <c r="F33" i="7" s="1"/>
  <c r="C33" i="7"/>
  <c r="G33" i="7" s="1"/>
  <c r="I32" i="7"/>
  <c r="E32" i="7"/>
  <c r="F32" i="7" s="1"/>
  <c r="C32" i="7"/>
  <c r="C31" i="7"/>
  <c r="G31" i="7" s="1"/>
  <c r="C30" i="7"/>
  <c r="G30" i="7" s="1"/>
  <c r="C29" i="7"/>
  <c r="G29" i="7" s="1"/>
  <c r="D52" i="6"/>
  <c r="H52" i="6" s="1"/>
  <c r="J51" i="6"/>
  <c r="G51" i="6"/>
  <c r="D51" i="6"/>
  <c r="H51" i="6" s="1"/>
  <c r="J50" i="6"/>
  <c r="G50" i="6"/>
  <c r="D50" i="6"/>
  <c r="D49" i="6"/>
  <c r="J48" i="6"/>
  <c r="G48" i="6"/>
  <c r="D48" i="6"/>
  <c r="H48" i="6" s="1"/>
  <c r="J47" i="6"/>
  <c r="G47" i="6"/>
  <c r="D47" i="6"/>
  <c r="D46" i="6"/>
  <c r="H46" i="6" s="1"/>
  <c r="J45" i="6"/>
  <c r="G45" i="6"/>
  <c r="D45" i="6"/>
  <c r="H45" i="6" s="1"/>
  <c r="J44" i="6"/>
  <c r="G44" i="6"/>
  <c r="D44" i="6"/>
  <c r="D43" i="6"/>
  <c r="H43" i="6" s="1"/>
  <c r="J42" i="6"/>
  <c r="G42" i="6"/>
  <c r="D42" i="6"/>
  <c r="H42" i="6" s="1"/>
  <c r="J41" i="6"/>
  <c r="G41" i="6"/>
  <c r="D41" i="6"/>
  <c r="D40" i="6"/>
  <c r="H40" i="6" s="1"/>
  <c r="J39" i="6"/>
  <c r="G39" i="6"/>
  <c r="D39" i="6"/>
  <c r="H39" i="6" s="1"/>
  <c r="J38" i="6"/>
  <c r="G38" i="6"/>
  <c r="D38" i="6"/>
  <c r="E40" i="6" s="1"/>
  <c r="F40" i="6" s="1"/>
  <c r="D37" i="6"/>
  <c r="H37" i="6" s="1"/>
  <c r="J36" i="6"/>
  <c r="G36" i="6"/>
  <c r="D36" i="6"/>
  <c r="H36" i="6" s="1"/>
  <c r="J35" i="6"/>
  <c r="G35" i="6"/>
  <c r="D35" i="6"/>
  <c r="D31" i="6"/>
  <c r="H31" i="6" s="1"/>
  <c r="J30" i="6"/>
  <c r="G30" i="6"/>
  <c r="D30" i="6"/>
  <c r="H30" i="6" s="1"/>
  <c r="J29" i="6"/>
  <c r="G29" i="6"/>
  <c r="D29" i="6"/>
  <c r="D34" i="6"/>
  <c r="H34" i="6" s="1"/>
  <c r="J33" i="6"/>
  <c r="G33" i="6"/>
  <c r="D33" i="6"/>
  <c r="H33" i="6" s="1"/>
  <c r="J32" i="6"/>
  <c r="G32" i="6"/>
  <c r="D32" i="6"/>
  <c r="D28" i="6"/>
  <c r="H28" i="6" s="1"/>
  <c r="D27" i="6"/>
  <c r="H27" i="6" s="1"/>
  <c r="D26" i="6"/>
  <c r="F33" i="5"/>
  <c r="H33" i="5" s="1"/>
  <c r="K32" i="5"/>
  <c r="F32" i="5"/>
  <c r="H32" i="5" s="1"/>
  <c r="K31" i="5"/>
  <c r="F31" i="5"/>
  <c r="H31" i="5" s="1"/>
  <c r="F57" i="5"/>
  <c r="H57" i="5" s="1"/>
  <c r="K56" i="5"/>
  <c r="F56" i="5"/>
  <c r="H56" i="5" s="1"/>
  <c r="K55" i="5"/>
  <c r="F55" i="5"/>
  <c r="H55" i="5" s="1"/>
  <c r="F54" i="5"/>
  <c r="H54" i="5" s="1"/>
  <c r="K53" i="5"/>
  <c r="F53" i="5"/>
  <c r="H53" i="5" s="1"/>
  <c r="K52" i="5"/>
  <c r="F52" i="5"/>
  <c r="H52" i="5" s="1"/>
  <c r="F51" i="5"/>
  <c r="H51" i="5" s="1"/>
  <c r="K50" i="5"/>
  <c r="F50" i="5"/>
  <c r="H50" i="5" s="1"/>
  <c r="K49" i="5"/>
  <c r="F49" i="5"/>
  <c r="H49" i="5" s="1"/>
  <c r="F48" i="5"/>
  <c r="H48" i="5" s="1"/>
  <c r="K47" i="5"/>
  <c r="F47" i="5"/>
  <c r="H47" i="5" s="1"/>
  <c r="K46" i="5"/>
  <c r="F46" i="5"/>
  <c r="H46" i="5" s="1"/>
  <c r="F45" i="5"/>
  <c r="H45" i="5" s="1"/>
  <c r="K44" i="5"/>
  <c r="F44" i="5"/>
  <c r="H44" i="5" s="1"/>
  <c r="K43" i="5"/>
  <c r="F43" i="5"/>
  <c r="H43" i="5" s="1"/>
  <c r="F42" i="5"/>
  <c r="H42" i="5" s="1"/>
  <c r="K41" i="5"/>
  <c r="F41" i="5"/>
  <c r="H41" i="5" s="1"/>
  <c r="K40" i="5"/>
  <c r="F40" i="5"/>
  <c r="H40" i="5" s="1"/>
  <c r="F36" i="5"/>
  <c r="H36" i="5" s="1"/>
  <c r="K35" i="5"/>
  <c r="F35" i="5"/>
  <c r="H35" i="5" s="1"/>
  <c r="K34" i="5"/>
  <c r="F34" i="5"/>
  <c r="H34" i="5" s="1"/>
  <c r="F39" i="5"/>
  <c r="H39" i="5" s="1"/>
  <c r="F38" i="5"/>
  <c r="H38" i="5" s="1"/>
  <c r="F37" i="5"/>
  <c r="H37" i="5" s="1"/>
  <c r="I39" i="5" s="1"/>
  <c r="K39" i="5" s="1"/>
  <c r="D47" i="4"/>
  <c r="F47" i="4" s="1"/>
  <c r="H47" i="4" s="1"/>
  <c r="D46" i="4"/>
  <c r="F46" i="4" s="1"/>
  <c r="H46" i="4" s="1"/>
  <c r="D45" i="4"/>
  <c r="F45" i="4" s="1"/>
  <c r="H45" i="4" s="1"/>
  <c r="D44" i="4"/>
  <c r="F44" i="4" s="1"/>
  <c r="H44" i="4" s="1"/>
  <c r="D43" i="4"/>
  <c r="F43" i="4" s="1"/>
  <c r="H43" i="4" s="1"/>
  <c r="D42" i="4"/>
  <c r="F42" i="4" s="1"/>
  <c r="H42" i="4" s="1"/>
  <c r="D41" i="4"/>
  <c r="F41" i="4" s="1"/>
  <c r="H41" i="4" s="1"/>
  <c r="D40" i="4"/>
  <c r="F40" i="4" s="1"/>
  <c r="H40" i="4" s="1"/>
  <c r="D39" i="4"/>
  <c r="F39" i="4" s="1"/>
  <c r="H39" i="4" s="1"/>
  <c r="D38" i="4"/>
  <c r="F38" i="4" s="1"/>
  <c r="H38" i="4" s="1"/>
  <c r="D37" i="4"/>
  <c r="F37" i="4" s="1"/>
  <c r="H37" i="4" s="1"/>
  <c r="D36" i="4"/>
  <c r="F36" i="4" s="1"/>
  <c r="H36" i="4" s="1"/>
  <c r="D35" i="4"/>
  <c r="F35" i="4" s="1"/>
  <c r="H35" i="4" s="1"/>
  <c r="D34" i="4"/>
  <c r="F34" i="4" s="1"/>
  <c r="H34" i="4" s="1"/>
  <c r="D33" i="4"/>
  <c r="F33" i="4" s="1"/>
  <c r="H33" i="4" s="1"/>
  <c r="D32" i="4"/>
  <c r="F32" i="4" s="1"/>
  <c r="H32" i="4" s="1"/>
  <c r="D31" i="4"/>
  <c r="F31" i="4" s="1"/>
  <c r="H31" i="4" s="1"/>
  <c r="D30" i="4"/>
  <c r="F30" i="4" s="1"/>
  <c r="H30" i="4" s="1"/>
  <c r="D29" i="4"/>
  <c r="F29" i="4" s="1"/>
  <c r="H29" i="4" s="1"/>
  <c r="D28" i="4"/>
  <c r="F28" i="4" s="1"/>
  <c r="H28" i="4" s="1"/>
  <c r="D27" i="4"/>
  <c r="F27" i="4" s="1"/>
  <c r="H27" i="4" s="1"/>
  <c r="D26" i="4"/>
  <c r="F26" i="4" s="1"/>
  <c r="H26" i="4" s="1"/>
  <c r="D25" i="4"/>
  <c r="F25" i="4" s="1"/>
  <c r="H25" i="4" s="1"/>
  <c r="D24" i="4"/>
  <c r="F24" i="4" s="1"/>
  <c r="H24" i="4" s="1"/>
  <c r="D23" i="4"/>
  <c r="F23" i="4" s="1"/>
  <c r="H23" i="4" s="1"/>
  <c r="D22" i="4"/>
  <c r="F22" i="4" s="1"/>
  <c r="H22" i="4" s="1"/>
  <c r="D21" i="4"/>
  <c r="F21" i="4" s="1"/>
  <c r="H21" i="4" s="1"/>
  <c r="J23" i="4" s="1"/>
  <c r="H55" i="7" l="1"/>
  <c r="I55" i="7" s="1"/>
  <c r="H52" i="7"/>
  <c r="I52" i="7" s="1"/>
  <c r="D55" i="7"/>
  <c r="E55" i="7" s="1"/>
  <c r="F55" i="7" s="1"/>
  <c r="D40" i="7"/>
  <c r="E40" i="7" s="1"/>
  <c r="F40" i="7" s="1"/>
  <c r="H31" i="7"/>
  <c r="I31" i="7" s="1"/>
  <c r="D43" i="7"/>
  <c r="E43" i="7" s="1"/>
  <c r="F43" i="7" s="1"/>
  <c r="D52" i="7"/>
  <c r="E52" i="7" s="1"/>
  <c r="F52" i="7" s="1"/>
  <c r="D49" i="7"/>
  <c r="E49" i="7" s="1"/>
  <c r="F49" i="7" s="1"/>
  <c r="D34" i="7"/>
  <c r="E34" i="7" s="1"/>
  <c r="F34" i="7" s="1"/>
  <c r="H32" i="6"/>
  <c r="I34" i="6" s="1"/>
  <c r="J34" i="6" s="1"/>
  <c r="E34" i="6"/>
  <c r="F34" i="6" s="1"/>
  <c r="G34" i="6" s="1"/>
  <c r="E52" i="6"/>
  <c r="F52" i="6" s="1"/>
  <c r="G52" i="6" s="1"/>
  <c r="H26" i="6"/>
  <c r="I28" i="6" s="1"/>
  <c r="J28" i="6" s="1"/>
  <c r="E28" i="6"/>
  <c r="F28" i="6" s="1"/>
  <c r="H47" i="6"/>
  <c r="E49" i="6"/>
  <c r="F49" i="6" s="1"/>
  <c r="G49" i="6" s="1"/>
  <c r="E31" i="6"/>
  <c r="F31" i="6" s="1"/>
  <c r="G31" i="6" s="1"/>
  <c r="H35" i="6"/>
  <c r="I37" i="6" s="1"/>
  <c r="J37" i="6" s="1"/>
  <c r="E37" i="6"/>
  <c r="F37" i="6" s="1"/>
  <c r="G37" i="6" s="1"/>
  <c r="H41" i="6"/>
  <c r="I43" i="6" s="1"/>
  <c r="J43" i="6" s="1"/>
  <c r="E43" i="6"/>
  <c r="F43" i="6" s="1"/>
  <c r="H44" i="6"/>
  <c r="I46" i="6" s="1"/>
  <c r="J46" i="6" s="1"/>
  <c r="E46" i="6"/>
  <c r="F46" i="6" s="1"/>
  <c r="G46" i="6" s="1"/>
  <c r="J33" i="5"/>
  <c r="I8" i="8"/>
  <c r="J8" i="8" s="1"/>
  <c r="H8" i="8"/>
  <c r="L69" i="1"/>
  <c r="G40" i="6"/>
  <c r="H46" i="8"/>
  <c r="I46" i="8" s="1"/>
  <c r="G46" i="8"/>
  <c r="G48" i="7"/>
  <c r="H49" i="7" s="1"/>
  <c r="I49" i="7" s="1"/>
  <c r="G40" i="7"/>
  <c r="H40" i="7" s="1"/>
  <c r="I40" i="7" s="1"/>
  <c r="G41" i="7"/>
  <c r="H43" i="7" s="1"/>
  <c r="I43" i="7" s="1"/>
  <c r="D31" i="7"/>
  <c r="E31" i="7" s="1"/>
  <c r="F31" i="7" s="1"/>
  <c r="D37" i="7"/>
  <c r="E37" i="7" s="1"/>
  <c r="F37" i="7" s="1"/>
  <c r="G44" i="7"/>
  <c r="H46" i="7" s="1"/>
  <c r="I46" i="7" s="1"/>
  <c r="G32" i="7"/>
  <c r="H34" i="7" s="1"/>
  <c r="I34" i="7" s="1"/>
  <c r="H29" i="6"/>
  <c r="I31" i="6" s="1"/>
  <c r="J31" i="6" s="1"/>
  <c r="H38" i="6"/>
  <c r="I40" i="6" s="1"/>
  <c r="J40" i="6" s="1"/>
  <c r="H49" i="6"/>
  <c r="I49" i="6" s="1"/>
  <c r="J49" i="6" s="1"/>
  <c r="H50" i="6"/>
  <c r="I52" i="6" s="1"/>
  <c r="J52" i="6" s="1"/>
  <c r="G43" i="6"/>
  <c r="G28" i="6"/>
  <c r="I33" i="5"/>
  <c r="K33" i="5" s="1"/>
  <c r="I51" i="5"/>
  <c r="K51" i="5" s="1"/>
  <c r="J51" i="5"/>
  <c r="J48" i="5"/>
  <c r="I48" i="5"/>
  <c r="K48" i="5" s="1"/>
  <c r="I54" i="5"/>
  <c r="K54" i="5" s="1"/>
  <c r="J54" i="5"/>
  <c r="I45" i="5"/>
  <c r="K45" i="5" s="1"/>
  <c r="J45" i="5"/>
  <c r="I36" i="5"/>
  <c r="K36" i="5" s="1"/>
  <c r="J36" i="5"/>
  <c r="J42" i="5"/>
  <c r="I42" i="5"/>
  <c r="K42" i="5" s="1"/>
  <c r="J57" i="5"/>
  <c r="I57" i="5"/>
  <c r="K57" i="5" s="1"/>
  <c r="J39" i="5"/>
  <c r="J38" i="4"/>
  <c r="I38" i="4"/>
  <c r="K38" i="4" s="1"/>
  <c r="J29" i="4"/>
  <c r="I29" i="4"/>
  <c r="K29" i="4" s="1"/>
  <c r="I32" i="4"/>
  <c r="K32" i="4" s="1"/>
  <c r="J32" i="4"/>
  <c r="I44" i="4"/>
  <c r="K44" i="4" s="1"/>
  <c r="J26" i="4"/>
  <c r="I26" i="4"/>
  <c r="K26" i="4" s="1"/>
  <c r="J41" i="4"/>
  <c r="I41" i="4"/>
  <c r="K41" i="4" s="1"/>
  <c r="J35" i="4"/>
  <c r="I35" i="4"/>
  <c r="K35" i="4" s="1"/>
  <c r="I47" i="4"/>
  <c r="K47" i="4" s="1"/>
  <c r="J47" i="4"/>
  <c r="I23" i="4"/>
  <c r="K23" i="4" s="1"/>
  <c r="J44" i="4"/>
  <c r="F28" i="3"/>
  <c r="F26" i="3" l="1"/>
  <c r="F27" i="3"/>
  <c r="Q27" i="2"/>
  <c r="Q28" i="2"/>
  <c r="Q29" i="2"/>
  <c r="Q30" i="2"/>
  <c r="Q31" i="2"/>
  <c r="Q32" i="2"/>
  <c r="Q33" i="2"/>
  <c r="Q34" i="2"/>
  <c r="Q35" i="2"/>
  <c r="Q36" i="2"/>
  <c r="Q37" i="2"/>
  <c r="Q26" i="2"/>
  <c r="Q7" i="2"/>
  <c r="H26" i="3" l="1"/>
  <c r="I26" i="3" s="1"/>
  <c r="G28" i="3"/>
  <c r="E28" i="3"/>
  <c r="I56" i="2"/>
  <c r="K56" i="2" s="1"/>
  <c r="D56" i="2"/>
  <c r="F56" i="2" s="1"/>
  <c r="I53" i="2"/>
  <c r="K53" i="2" s="1"/>
  <c r="D53" i="2"/>
  <c r="F53" i="2" s="1"/>
  <c r="I50" i="2"/>
  <c r="K50" i="2" s="1"/>
  <c r="D50" i="2"/>
  <c r="F50" i="2" s="1"/>
  <c r="I47" i="2"/>
  <c r="K47" i="2" s="1"/>
  <c r="D47" i="2"/>
  <c r="F47" i="2" s="1"/>
  <c r="P75" i="1"/>
  <c r="R75" i="1" s="1"/>
  <c r="P72" i="1"/>
  <c r="R72" i="1" s="1"/>
  <c r="P69" i="1"/>
  <c r="R69" i="1" s="1"/>
  <c r="P66" i="1"/>
  <c r="R66" i="1" s="1"/>
  <c r="D75" i="1"/>
  <c r="F75" i="1" s="1"/>
  <c r="D72" i="1"/>
  <c r="F72" i="1" s="1"/>
  <c r="D69" i="1"/>
  <c r="F69" i="1" s="1"/>
  <c r="D66" i="1"/>
  <c r="F66" i="1" s="1"/>
  <c r="H75" i="1"/>
  <c r="J75" i="1" s="1"/>
  <c r="H72" i="1"/>
  <c r="J72" i="1" s="1"/>
  <c r="H69" i="1"/>
  <c r="J69" i="1" s="1"/>
  <c r="H66" i="1"/>
  <c r="J66" i="1" s="1"/>
  <c r="Q45" i="1"/>
  <c r="Q46" i="1"/>
  <c r="Q47" i="1"/>
  <c r="Q48" i="1"/>
  <c r="Q49" i="1"/>
  <c r="Q50" i="1"/>
  <c r="Q51" i="1"/>
  <c r="Q52" i="1"/>
  <c r="Q53" i="1"/>
  <c r="Q54" i="1"/>
  <c r="Q55" i="1"/>
  <c r="Q44" i="1"/>
  <c r="Q32" i="1"/>
  <c r="Q33" i="1"/>
  <c r="Q34" i="1"/>
  <c r="Q35" i="1"/>
  <c r="Q36" i="1"/>
  <c r="Q13" i="1"/>
  <c r="Q14" i="1"/>
  <c r="Q15" i="1"/>
  <c r="Q16" i="1"/>
  <c r="Q17" i="1"/>
  <c r="Q18" i="1"/>
  <c r="Q26" i="1"/>
  <c r="Q27" i="1"/>
  <c r="Q28" i="1"/>
  <c r="Q29" i="1"/>
  <c r="Q30" i="1"/>
  <c r="Q31" i="1"/>
  <c r="Q25" i="1"/>
  <c r="Q8" i="1"/>
  <c r="Q9" i="1"/>
  <c r="Q10" i="1"/>
  <c r="Q11" i="1"/>
  <c r="Q12" i="1"/>
  <c r="Q7" i="1"/>
  <c r="L72" i="1" l="1"/>
  <c r="L75" i="1"/>
</calcChain>
</file>

<file path=xl/sharedStrings.xml><?xml version="1.0" encoding="utf-8"?>
<sst xmlns="http://schemas.openxmlformats.org/spreadsheetml/2006/main" count="339" uniqueCount="126">
  <si>
    <t>L-Cys-L-Val standard (with TCEP)</t>
  </si>
  <si>
    <t>x150 dil</t>
  </si>
  <si>
    <t>C:V 3:1 set 1</t>
  </si>
  <si>
    <t>C:V 3:1 set 2</t>
  </si>
  <si>
    <t>C:V 3:1 set 3</t>
  </si>
  <si>
    <t>C:V 1:1 set 1</t>
  </si>
  <si>
    <t>C:V 1:1 set 2</t>
  </si>
  <si>
    <t>C:V 1:1 set 3</t>
  </si>
  <si>
    <t>Response</t>
  </si>
  <si>
    <t>C:V 1:2 set 1</t>
  </si>
  <si>
    <t>C:V 1:2 set 2</t>
  </si>
  <si>
    <t>C:V 1:2 set 3</t>
  </si>
  <si>
    <t>C:V 2:1 set 1</t>
  </si>
  <si>
    <t>C:V 2:1 set 2</t>
  </si>
  <si>
    <t>C:V 2:1 set 3</t>
  </si>
  <si>
    <t>Sample name</t>
  </si>
  <si>
    <t>L-Cys-L-Val monomer</t>
  </si>
  <si>
    <r>
      <t>Conc. (</t>
    </r>
    <r>
      <rPr>
        <b/>
        <sz val="11"/>
        <color theme="1"/>
        <rFont val="Aptos Narrow"/>
        <family val="2"/>
      </rPr>
      <t>µM)</t>
    </r>
  </si>
  <si>
    <t>conc. (µM)</t>
  </si>
  <si>
    <t>Note: smaples were diluted 150x for LC-MS</t>
  </si>
  <si>
    <t>Mean Response</t>
  </si>
  <si>
    <t>L-Cys-L-Val standard (without TCEP)</t>
  </si>
  <si>
    <t>(L-Cys-L-Val dimer)</t>
  </si>
  <si>
    <t>L-Cys-L-Val dimer</t>
  </si>
  <si>
    <t xml:space="preserve">L-Val-L-Val </t>
  </si>
  <si>
    <t>L-Val-L-Val standard</t>
  </si>
  <si>
    <t xml:space="preserve">Mean </t>
  </si>
  <si>
    <t>% yield</t>
  </si>
  <si>
    <t>Total L-Cys-L-Val</t>
  </si>
  <si>
    <t>std error</t>
  </si>
  <si>
    <t xml:space="preserve">L-SPro-L-Val </t>
  </si>
  <si>
    <t>x20 dil</t>
  </si>
  <si>
    <t>L-SPro-L-Val</t>
  </si>
  <si>
    <t>TabS reaction with SPro and Val</t>
  </si>
  <si>
    <t>TabS reaction with Cys &amp; Val</t>
  </si>
  <si>
    <t>calculated</t>
  </si>
  <si>
    <t>Epimerase reaction with L-Cys-L-Val</t>
  </si>
  <si>
    <t>L-Cys-L-Val_Epimerase set 1</t>
  </si>
  <si>
    <t>L-Cys-L-Val_Epimerase set 2</t>
  </si>
  <si>
    <t>L-Cys-L-Val_Epimerase set 3</t>
  </si>
  <si>
    <t>average yield</t>
  </si>
  <si>
    <t>Penicillin V</t>
  </si>
  <si>
    <t>std dev</t>
  </si>
  <si>
    <t>IPNS reaction with PaaCV</t>
  </si>
  <si>
    <t>Penicillin G</t>
  </si>
  <si>
    <t>S185R S183A</t>
  </si>
  <si>
    <t>S185R E210A</t>
  </si>
  <si>
    <t>S185R E210G</t>
  </si>
  <si>
    <t>S185R N285G</t>
  </si>
  <si>
    <t xml:space="preserve"> S185R</t>
  </si>
  <si>
    <t>S185R R87A</t>
  </si>
  <si>
    <t>S185R R87L</t>
  </si>
  <si>
    <t>S185R R87S</t>
  </si>
  <si>
    <t>S185R S183M</t>
  </si>
  <si>
    <t>ion response</t>
  </si>
  <si>
    <t>conc.</t>
  </si>
  <si>
    <t>actual conc.</t>
  </si>
  <si>
    <t>% conv</t>
  </si>
  <si>
    <t>avg % conv</t>
  </si>
  <si>
    <t>IPNS reaction with PoaCV</t>
  </si>
  <si>
    <t>Ampicillin</t>
  </si>
  <si>
    <t>actual conc</t>
  </si>
  <si>
    <t>Amoxicillin</t>
  </si>
  <si>
    <t>CoA ligase reaction</t>
  </si>
  <si>
    <t>PaaCV</t>
  </si>
  <si>
    <t>reaction 1</t>
  </si>
  <si>
    <t>reaction 2</t>
  </si>
  <si>
    <t>reaction 3</t>
  </si>
  <si>
    <t>set1</t>
  </si>
  <si>
    <t>set2</t>
  </si>
  <si>
    <t>set3</t>
  </si>
  <si>
    <t>AVG</t>
  </si>
  <si>
    <t>STD DEV</t>
  </si>
  <si>
    <t>concentrated 4 times</t>
  </si>
  <si>
    <t>average</t>
  </si>
  <si>
    <t>PoaCV</t>
  </si>
  <si>
    <t>uM</t>
  </si>
  <si>
    <t>SPro:V 1:1 set 1</t>
  </si>
  <si>
    <t>SPro:V 1:1 set 2</t>
  </si>
  <si>
    <t>SPro:V 1:1 set 3</t>
  </si>
  <si>
    <t>SPro:V 1:2 set 1</t>
  </si>
  <si>
    <t>SPro:V 1:2 set 2</t>
  </si>
  <si>
    <t>SPro:V 1:2 set 3</t>
  </si>
  <si>
    <t>SPro:V 2:1 set 1</t>
  </si>
  <si>
    <t>SPro:V 2:1 set 2</t>
  </si>
  <si>
    <t>SPro:V 2:1 set 3</t>
  </si>
  <si>
    <t>SPro:V 3:1 set 1</t>
  </si>
  <si>
    <t>SPro:V 3:1 set 2</t>
  </si>
  <si>
    <t>SPro:V 3:1 set 3</t>
  </si>
  <si>
    <t>L-Cys-D-Val standard (with TCEP)</t>
  </si>
  <si>
    <t>x30 dil</t>
  </si>
  <si>
    <t>% yield mean</t>
  </si>
  <si>
    <t>total % yield</t>
  </si>
  <si>
    <t>L-SPro-L-Val standard</t>
  </si>
  <si>
    <t xml:space="preserve">Source data file for Fig. 3b-c </t>
  </si>
  <si>
    <t>LC peak area</t>
  </si>
  <si>
    <t>conc. µM</t>
  </si>
  <si>
    <t xml:space="preserve">PaaCV standard </t>
  </si>
  <si>
    <t>Mutants</t>
  </si>
  <si>
    <t>WT</t>
  </si>
  <si>
    <t>A338G</t>
  </si>
  <si>
    <t>T369S</t>
  </si>
  <si>
    <t>set 2</t>
  </si>
  <si>
    <t>set 1</t>
  </si>
  <si>
    <t>set 3</t>
  </si>
  <si>
    <t>with D-Pg</t>
  </si>
  <si>
    <t>I266A</t>
  </si>
  <si>
    <t>A338G I266A</t>
  </si>
  <si>
    <t xml:space="preserve">PoaCV standard </t>
  </si>
  <si>
    <t xml:space="preserve">D-PgCV standard </t>
  </si>
  <si>
    <t>avg yield</t>
  </si>
  <si>
    <t>yield set-1</t>
  </si>
  <si>
    <t>yield set-2</t>
  </si>
  <si>
    <t>yield set-3</t>
  </si>
  <si>
    <t>conc. (µM) set1</t>
  </si>
  <si>
    <t>conc. (µM) set2</t>
  </si>
  <si>
    <t>conc. (µM) set3</t>
  </si>
  <si>
    <t>IPNS mutants</t>
  </si>
  <si>
    <t>IPNS reaction with PgCV</t>
  </si>
  <si>
    <t>% avg yield</t>
  </si>
  <si>
    <t>IPNS reaction with HpgCV</t>
  </si>
  <si>
    <t>avg</t>
  </si>
  <si>
    <t>Source data for Fig. 2d</t>
  </si>
  <si>
    <t>Source data for Fig. 2b-c &amp; Supp. Fig. 2</t>
  </si>
  <si>
    <t>Source data file for Fig. 3e</t>
  </si>
  <si>
    <t>Source data file for Fig.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57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4" tint="-0.249977111117893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FF"/>
      <name val="Aptos Narrow"/>
      <family val="2"/>
      <scheme val="minor"/>
    </font>
    <font>
      <b/>
      <sz val="11"/>
      <color rgb="FF0000FF"/>
      <name val="Aptos Narrow"/>
      <family val="2"/>
      <scheme val="minor"/>
    </font>
    <font>
      <b/>
      <sz val="11"/>
      <color theme="1"/>
      <name val="Aptos Narrow"/>
      <family val="2"/>
    </font>
    <font>
      <b/>
      <i/>
      <sz val="11"/>
      <color theme="8" tint="0.3999755851924192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.5"/>
      <color rgb="FF000000"/>
      <name val="Arial"/>
    </font>
    <font>
      <sz val="11"/>
      <color theme="5" tint="-0.249977111117893"/>
      <name val="Aptos Narrow"/>
      <family val="2"/>
      <scheme val="minor"/>
    </font>
    <font>
      <b/>
      <sz val="11"/>
      <color rgb="FF000066"/>
      <name val="Aptos Narrow"/>
      <family val="2"/>
      <scheme val="minor"/>
    </font>
    <font>
      <b/>
      <sz val="14"/>
      <color rgb="FF0000FF"/>
      <name val="Aptos Narrow"/>
      <family val="2"/>
      <scheme val="minor"/>
    </font>
    <font>
      <b/>
      <sz val="14"/>
      <color rgb="FF000066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BCD2F6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3" fillId="0" borderId="0" applyNumberFormat="0" applyFill="0" applyBorder="0" applyAlignment="0" applyProtection="0"/>
  </cellStyleXfs>
  <cellXfs count="43">
    <xf numFmtId="0" fontId="0" fillId="0" borderId="0" xfId="0"/>
    <xf numFmtId="0" fontId="3" fillId="3" borderId="0" xfId="2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" fontId="8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6" borderId="0" xfId="6" applyAlignment="1">
      <alignment horizontal="left"/>
    </xf>
    <xf numFmtId="0" fontId="0" fillId="6" borderId="0" xfId="6" applyFont="1" applyAlignment="1">
      <alignment horizontal="left"/>
    </xf>
    <xf numFmtId="0" fontId="1" fillId="5" borderId="0" xfId="5" applyAlignment="1">
      <alignment horizontal="left"/>
    </xf>
    <xf numFmtId="0" fontId="0" fillId="5" borderId="0" xfId="5" applyFont="1" applyAlignment="1">
      <alignment horizontal="left"/>
    </xf>
    <xf numFmtId="0" fontId="1" fillId="6" borderId="0" xfId="6" applyAlignment="1">
      <alignment horizontal="center"/>
    </xf>
    <xf numFmtId="0" fontId="12" fillId="0" borderId="0" xfId="0" applyFont="1" applyAlignment="1">
      <alignment horizontal="left"/>
    </xf>
    <xf numFmtId="0" fontId="3" fillId="0" borderId="0" xfId="2" applyFill="1" applyAlignment="1">
      <alignment horizontal="left"/>
    </xf>
    <xf numFmtId="0" fontId="0" fillId="4" borderId="0" xfId="4" applyFont="1" applyAlignment="1">
      <alignment horizontal="left"/>
    </xf>
    <xf numFmtId="0" fontId="4" fillId="0" borderId="0" xfId="3" applyFill="1" applyAlignment="1">
      <alignment horizontal="left"/>
    </xf>
    <xf numFmtId="0" fontId="2" fillId="2" borderId="0" xfId="1" applyAlignment="1">
      <alignment horizontal="left"/>
    </xf>
    <xf numFmtId="0" fontId="1" fillId="0" borderId="0" xfId="6" applyFill="1" applyAlignment="1">
      <alignment horizontal="left"/>
    </xf>
    <xf numFmtId="2" fontId="0" fillId="0" borderId="0" xfId="0" applyNumberFormat="1"/>
    <xf numFmtId="0" fontId="13" fillId="0" borderId="0" xfId="7"/>
    <xf numFmtId="0" fontId="0" fillId="7" borderId="0" xfId="0" applyFill="1"/>
    <xf numFmtId="0" fontId="3" fillId="8" borderId="0" xfId="2" applyFill="1" applyAlignment="1">
      <alignment horizontal="left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 vertical="center" wrapText="1" readingOrder="1"/>
    </xf>
    <xf numFmtId="0" fontId="5" fillId="0" borderId="0" xfId="0" applyFont="1"/>
    <xf numFmtId="0" fontId="15" fillId="0" borderId="0" xfId="0" applyFont="1"/>
    <xf numFmtId="0" fontId="0" fillId="0" borderId="0" xfId="0" applyAlignment="1">
      <alignment horizontal="right"/>
    </xf>
    <xf numFmtId="0" fontId="1" fillId="0" borderId="0" xfId="6" applyFill="1" applyAlignment="1">
      <alignment horizontal="center"/>
    </xf>
    <xf numFmtId="0" fontId="16" fillId="0" borderId="0" xfId="0" applyFont="1" applyAlignment="1">
      <alignment horizontal="left"/>
    </xf>
    <xf numFmtId="0" fontId="3" fillId="9" borderId="0" xfId="2" applyFill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5" borderId="0" xfId="5" applyAlignment="1">
      <alignment horizontal="center"/>
    </xf>
    <xf numFmtId="0" fontId="3" fillId="3" borderId="0" xfId="2" applyAlignment="1">
      <alignment horizontal="center"/>
    </xf>
    <xf numFmtId="0" fontId="1" fillId="6" borderId="0" xfId="6" applyAlignment="1">
      <alignment horizontal="center"/>
    </xf>
    <xf numFmtId="0" fontId="2" fillId="2" borderId="0" xfId="1" applyAlignment="1">
      <alignment horizontal="center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8">
    <cellStyle name="20% - Accent3" xfId="4" builtinId="38"/>
    <cellStyle name="20% - Accent4" xfId="5" builtinId="42"/>
    <cellStyle name="20% - Accent5" xfId="6" builtinId="46"/>
    <cellStyle name="Explanatory Text" xfId="3" builtinId="53"/>
    <cellStyle name="Good" xfId="1" builtinId="26"/>
    <cellStyle name="Hyperlink" xfId="7" builtinId="8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0000FF"/>
      <color rgb="FFBCD2F6"/>
      <color rgb="FF000066"/>
      <color rgb="FFCCFFCC"/>
      <color rgb="FFFAE486"/>
      <color rgb="FFF9DE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-Cys-L-Val standard curve</a:t>
            </a:r>
          </a:p>
        </c:rich>
      </c:tx>
      <c:overlay val="0"/>
      <c:spPr>
        <a:solidFill>
          <a:srgbClr val="FAE486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8832239720034998E-2"/>
                  <c:y val="-5.0462962962962961E-3"/>
                </c:manualLayout>
              </c:layout>
              <c:numFmt formatCode="#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2 &amp; Supp. Fig, 2-TabS_C-V '!$D$7:$D$13</c:f>
                <c:numCache>
                  <c:formatCode>General</c:formatCode>
                  <c:ptCount val="7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2 &amp; Supp. Fig, 2-TabS_C-V '!$B$7:$B$13</c:f>
              <c:numCache>
                <c:formatCode>General</c:formatCode>
                <c:ptCount val="7"/>
                <c:pt idx="0">
                  <c:v>2.4E-2</c:v>
                </c:pt>
                <c:pt idx="1">
                  <c:v>0.1</c:v>
                </c:pt>
                <c:pt idx="2">
                  <c:v>0.4</c:v>
                </c:pt>
                <c:pt idx="3">
                  <c:v>1.5</c:v>
                </c:pt>
                <c:pt idx="4">
                  <c:v>6</c:v>
                </c:pt>
                <c:pt idx="5">
                  <c:v>25</c:v>
                </c:pt>
                <c:pt idx="6">
                  <c:v>100</c:v>
                </c:pt>
              </c:numCache>
            </c:numRef>
          </c:xVal>
          <c:yVal>
            <c:numRef>
              <c:f>'Fig.2 &amp; Supp. Fig, 2-TabS_C-V '!$C$7:$C$13</c:f>
              <c:numCache>
                <c:formatCode>General</c:formatCode>
                <c:ptCount val="7"/>
                <c:pt idx="0">
                  <c:v>29701.719000000001</c:v>
                </c:pt>
                <c:pt idx="1">
                  <c:v>54530.222999999998</c:v>
                </c:pt>
                <c:pt idx="2">
                  <c:v>75545.914000000004</c:v>
                </c:pt>
                <c:pt idx="3">
                  <c:v>156389.04699999999</c:v>
                </c:pt>
                <c:pt idx="4">
                  <c:v>593447.625</c:v>
                </c:pt>
                <c:pt idx="5">
                  <c:v>2292645.25</c:v>
                </c:pt>
                <c:pt idx="6">
                  <c:v>8857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2A-4919-8C03-350CCA3D8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122880"/>
        <c:axId val="831124320"/>
      </c:scatterChart>
      <c:valAx>
        <c:axId val="83112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4320"/>
        <c:crosses val="autoZero"/>
        <c:crossBetween val="midCat"/>
      </c:valAx>
      <c:valAx>
        <c:axId val="83112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2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nicillin G standard curve</a:t>
            </a:r>
          </a:p>
        </c:rich>
      </c:tx>
      <c:overlay val="0"/>
      <c:spPr>
        <a:solidFill>
          <a:srgbClr val="CCFFCC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80314960629921"/>
          <c:y val="0.18097222222222226"/>
          <c:w val="0.82064129483814519"/>
          <c:h val="0.72125801983085447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c_IPNS PenG'!$B$7:$B$11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</c:numCache>
            </c:numRef>
          </c:xVal>
          <c:yVal>
            <c:numRef>
              <c:f>'Fig. 4c_IPNS PenG'!$C$7:$C$11</c:f>
              <c:numCache>
                <c:formatCode>General</c:formatCode>
                <c:ptCount val="5"/>
                <c:pt idx="0">
                  <c:v>2217752</c:v>
                </c:pt>
                <c:pt idx="1">
                  <c:v>1187954</c:v>
                </c:pt>
                <c:pt idx="2">
                  <c:v>596964</c:v>
                </c:pt>
                <c:pt idx="3">
                  <c:v>283736</c:v>
                </c:pt>
                <c:pt idx="4">
                  <c:v>123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13-4F94-8601-3B841CDBF6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161295"/>
        <c:axId val="650160335"/>
      </c:scatterChart>
      <c:valAx>
        <c:axId val="650161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60335"/>
        <c:crosses val="autoZero"/>
        <c:crossBetween val="midCat"/>
      </c:valAx>
      <c:valAx>
        <c:axId val="650160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161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nicillin V standard curve</a:t>
            </a:r>
          </a:p>
        </c:rich>
      </c:tx>
      <c:overlay val="0"/>
      <c:spPr>
        <a:solidFill>
          <a:srgbClr val="BCD2F6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c_IPNS PenV'!$B$5:$B$10</c:f>
              <c:numCache>
                <c:formatCode>General</c:formatCode>
                <c:ptCount val="6"/>
                <c:pt idx="0">
                  <c:v>300</c:v>
                </c:pt>
                <c:pt idx="1">
                  <c:v>150</c:v>
                </c:pt>
                <c:pt idx="2">
                  <c:v>75</c:v>
                </c:pt>
                <c:pt idx="3">
                  <c:v>37.5</c:v>
                </c:pt>
                <c:pt idx="4">
                  <c:v>18.75</c:v>
                </c:pt>
                <c:pt idx="5">
                  <c:v>9.375</c:v>
                </c:pt>
              </c:numCache>
            </c:numRef>
          </c:xVal>
          <c:yVal>
            <c:numRef>
              <c:f>'Fig. 4c_IPNS PenV'!$C$5:$C$10</c:f>
              <c:numCache>
                <c:formatCode>General</c:formatCode>
                <c:ptCount val="6"/>
                <c:pt idx="0">
                  <c:v>3020840</c:v>
                </c:pt>
                <c:pt idx="1">
                  <c:v>1623222</c:v>
                </c:pt>
                <c:pt idx="2">
                  <c:v>916959</c:v>
                </c:pt>
                <c:pt idx="3">
                  <c:v>424141</c:v>
                </c:pt>
                <c:pt idx="4">
                  <c:v>182384</c:v>
                </c:pt>
                <c:pt idx="5">
                  <c:v>699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76-40D4-A9FB-9CAD62138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614303"/>
        <c:axId val="556615743"/>
      </c:scatterChart>
      <c:valAx>
        <c:axId val="556614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15743"/>
        <c:crosses val="autoZero"/>
        <c:crossBetween val="midCat"/>
      </c:valAx>
      <c:valAx>
        <c:axId val="55661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143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mpicillin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329330708661419"/>
                  <c:y val="1.3472222222222222E-2"/>
                </c:manualLayout>
              </c:layout>
              <c:numFmt formatCode="#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c_IPNS Amp'!$B$5:$B$9</c:f>
              <c:numCache>
                <c:formatCode>General</c:formatCode>
                <c:ptCount val="5"/>
                <c:pt idx="0">
                  <c:v>150</c:v>
                </c:pt>
                <c:pt idx="1">
                  <c:v>12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</c:numCache>
            </c:numRef>
          </c:xVal>
          <c:yVal>
            <c:numRef>
              <c:f>'Fig. 4c_IPNS Amp'!$C$5:$C$9</c:f>
              <c:numCache>
                <c:formatCode>General</c:formatCode>
                <c:ptCount val="5"/>
                <c:pt idx="0">
                  <c:v>80343943.260000005</c:v>
                </c:pt>
                <c:pt idx="1">
                  <c:v>67281395.180000007</c:v>
                </c:pt>
                <c:pt idx="2">
                  <c:v>56458270.399999999</c:v>
                </c:pt>
                <c:pt idx="3">
                  <c:v>42568644.409999996</c:v>
                </c:pt>
                <c:pt idx="4">
                  <c:v>2533314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FD-4E82-AE7D-AB0CB562E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126879"/>
        <c:axId val="677123519"/>
      </c:scatterChart>
      <c:valAx>
        <c:axId val="67712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123519"/>
        <c:crosses val="autoZero"/>
        <c:crossBetween val="midCat"/>
      </c:valAx>
      <c:valAx>
        <c:axId val="67712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12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moxicillin</a:t>
            </a:r>
            <a:r>
              <a:rPr lang="en-GB" baseline="0"/>
              <a:t> standard curv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c_IPNS Amox'!$B$5:$B$9</c:f>
              <c:numCache>
                <c:formatCode>General</c:formatCode>
                <c:ptCount val="5"/>
                <c:pt idx="0">
                  <c:v>250</c:v>
                </c:pt>
                <c:pt idx="1">
                  <c:v>150</c:v>
                </c:pt>
                <c:pt idx="2">
                  <c:v>75</c:v>
                </c:pt>
                <c:pt idx="3">
                  <c:v>37.5</c:v>
                </c:pt>
                <c:pt idx="4">
                  <c:v>18.75</c:v>
                </c:pt>
              </c:numCache>
            </c:numRef>
          </c:xVal>
          <c:yVal>
            <c:numRef>
              <c:f>'Fig. 4c_IPNS Amox'!$C$5:$C$9</c:f>
              <c:numCache>
                <c:formatCode>General</c:formatCode>
                <c:ptCount val="5"/>
                <c:pt idx="0">
                  <c:v>54113283</c:v>
                </c:pt>
                <c:pt idx="1">
                  <c:v>36415033</c:v>
                </c:pt>
                <c:pt idx="2">
                  <c:v>20553784</c:v>
                </c:pt>
                <c:pt idx="3">
                  <c:v>10730839</c:v>
                </c:pt>
                <c:pt idx="4">
                  <c:v>5228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05-4440-9CA4-0C596282B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390607"/>
        <c:axId val="1255391567"/>
      </c:scatterChart>
      <c:valAx>
        <c:axId val="125539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391567"/>
        <c:crosses val="autoZero"/>
        <c:crossBetween val="midCat"/>
      </c:valAx>
      <c:valAx>
        <c:axId val="1255391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39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-Cys-L-Val dimer standard curve</a:t>
            </a:r>
          </a:p>
        </c:rich>
      </c:tx>
      <c:overlay val="0"/>
      <c:spPr>
        <a:solidFill>
          <a:schemeClr val="accent5">
            <a:lumMod val="20000"/>
            <a:lumOff val="8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2 &amp; Supp. Fig, 2-TabS_C-V '!$D$25:$D$31</c:f>
                <c:numCache>
                  <c:formatCode>General</c:formatCode>
                  <c:ptCount val="7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2 &amp; Supp. Fig, 2-TabS_C-V '!$B$25:$B$31</c:f>
              <c:numCache>
                <c:formatCode>General</c:formatCode>
                <c:ptCount val="7"/>
                <c:pt idx="0">
                  <c:v>2.4E-2</c:v>
                </c:pt>
                <c:pt idx="1">
                  <c:v>0.1</c:v>
                </c:pt>
                <c:pt idx="2">
                  <c:v>0.4</c:v>
                </c:pt>
                <c:pt idx="3">
                  <c:v>1.5</c:v>
                </c:pt>
                <c:pt idx="4">
                  <c:v>6</c:v>
                </c:pt>
                <c:pt idx="5">
                  <c:v>25</c:v>
                </c:pt>
                <c:pt idx="6">
                  <c:v>100</c:v>
                </c:pt>
              </c:numCache>
            </c:numRef>
          </c:xVal>
          <c:yVal>
            <c:numRef>
              <c:f>'Fig.2 &amp; Supp. Fig, 2-TabS_C-V '!$C$25:$C$31</c:f>
              <c:numCache>
                <c:formatCode>General</c:formatCode>
                <c:ptCount val="7"/>
                <c:pt idx="0">
                  <c:v>5257.2380000000003</c:v>
                </c:pt>
                <c:pt idx="1">
                  <c:v>19412.965</c:v>
                </c:pt>
                <c:pt idx="2">
                  <c:v>77800.875</c:v>
                </c:pt>
                <c:pt idx="3">
                  <c:v>321582.84399999998</c:v>
                </c:pt>
                <c:pt idx="4">
                  <c:v>1323599.625</c:v>
                </c:pt>
                <c:pt idx="5">
                  <c:v>4800618.5</c:v>
                </c:pt>
                <c:pt idx="6">
                  <c:v>18026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43-48E3-ADA6-8F1FDC1C3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1700784"/>
        <c:axId val="1531705584"/>
      </c:scatterChart>
      <c:valAx>
        <c:axId val="153170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5584"/>
        <c:crosses val="autoZero"/>
        <c:crossBetween val="midCat"/>
      </c:valAx>
      <c:valAx>
        <c:axId val="153170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-Val-L-Val standard curve</a:t>
            </a:r>
          </a:p>
        </c:rich>
      </c:tx>
      <c:overlay val="0"/>
      <c:spPr>
        <a:solidFill>
          <a:schemeClr val="accent4">
            <a:lumMod val="20000"/>
            <a:lumOff val="8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2 &amp; Supp. Fig, 2-TabS_C-V '!$D$25:$D$31</c:f>
                <c:numCache>
                  <c:formatCode>General</c:formatCode>
                  <c:ptCount val="7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2 &amp; Supp. Fig, 2-TabS_C-V '!$B$44:$B$50</c:f>
              <c:numCache>
                <c:formatCode>General</c:formatCode>
                <c:ptCount val="7"/>
                <c:pt idx="0">
                  <c:v>2E-3</c:v>
                </c:pt>
                <c:pt idx="1">
                  <c:v>0.01</c:v>
                </c:pt>
                <c:pt idx="2">
                  <c:v>0.04</c:v>
                </c:pt>
                <c:pt idx="3">
                  <c:v>0.15</c:v>
                </c:pt>
                <c:pt idx="4">
                  <c:v>0.6</c:v>
                </c:pt>
                <c:pt idx="5">
                  <c:v>2.5</c:v>
                </c:pt>
                <c:pt idx="6">
                  <c:v>10</c:v>
                </c:pt>
              </c:numCache>
            </c:numRef>
          </c:xVal>
          <c:yVal>
            <c:numRef>
              <c:f>'Fig.2 &amp; Supp. Fig, 2-TabS_C-V '!$C$44:$C$50</c:f>
              <c:numCache>
                <c:formatCode>General</c:formatCode>
                <c:ptCount val="7"/>
                <c:pt idx="0">
                  <c:v>4940.5770000000002</c:v>
                </c:pt>
                <c:pt idx="1">
                  <c:v>22157.266</c:v>
                </c:pt>
                <c:pt idx="2">
                  <c:v>83213.547000000006</c:v>
                </c:pt>
                <c:pt idx="3">
                  <c:v>287891.18800000002</c:v>
                </c:pt>
                <c:pt idx="4">
                  <c:v>1159241.375</c:v>
                </c:pt>
                <c:pt idx="5">
                  <c:v>4185045</c:v>
                </c:pt>
                <c:pt idx="6">
                  <c:v>17165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00-48DE-A3C2-02684035C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1700784"/>
        <c:axId val="1531705584"/>
      </c:scatterChart>
      <c:valAx>
        <c:axId val="153170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5584"/>
        <c:crosses val="autoZero"/>
        <c:crossBetween val="midCat"/>
      </c:valAx>
      <c:valAx>
        <c:axId val="153170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-SPro-L-Val standard curve</a:t>
            </a:r>
          </a:p>
        </c:rich>
      </c:tx>
      <c:overlay val="0"/>
      <c:spPr>
        <a:solidFill>
          <a:schemeClr val="accent6">
            <a:lumMod val="20000"/>
            <a:lumOff val="8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8832239720034998E-2"/>
                  <c:y val="-5.04629629629629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2 &amp; Supp. Fig, 2-TabS_SProV'!$D$7:$D$13</c:f>
                <c:numCache>
                  <c:formatCode>General</c:formatCode>
                  <c:ptCount val="7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2 &amp; Supp. Fig, 2-TabS_SProV'!$B$7:$B$13</c:f>
              <c:numCache>
                <c:formatCode>General</c:formatCode>
                <c:ptCount val="7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7.81</c:v>
                </c:pt>
                <c:pt idx="6">
                  <c:v>1.95</c:v>
                </c:pt>
              </c:numCache>
            </c:numRef>
          </c:xVal>
          <c:yVal>
            <c:numRef>
              <c:f>'Fig.2 &amp; Supp. Fig, 2-TabS_SProV'!$C$7:$C$13</c:f>
              <c:numCache>
                <c:formatCode>General</c:formatCode>
                <c:ptCount val="7"/>
                <c:pt idx="0">
                  <c:v>12865.972</c:v>
                </c:pt>
                <c:pt idx="1">
                  <c:v>5887.64</c:v>
                </c:pt>
                <c:pt idx="2">
                  <c:v>2996.9340000000002</c:v>
                </c:pt>
                <c:pt idx="3">
                  <c:v>1566.4469999999999</c:v>
                </c:pt>
                <c:pt idx="4">
                  <c:v>739.21100000000001</c:v>
                </c:pt>
                <c:pt idx="5">
                  <c:v>329.66699999999997</c:v>
                </c:pt>
                <c:pt idx="6">
                  <c:v>50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E8-4835-AC6D-9280BA3BA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122880"/>
        <c:axId val="831124320"/>
      </c:scatterChart>
      <c:valAx>
        <c:axId val="83112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4320"/>
        <c:crosses val="autoZero"/>
        <c:crossBetween val="midCat"/>
      </c:valAx>
      <c:valAx>
        <c:axId val="83112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2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-Val-L-Val standard curve</a:t>
            </a:r>
          </a:p>
        </c:rich>
      </c:tx>
      <c:overlay val="0"/>
      <c:spPr>
        <a:solidFill>
          <a:schemeClr val="accent4">
            <a:lumMod val="20000"/>
            <a:lumOff val="8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#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heet 2 TabS_SPro-V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2 &amp; Supp. Fig, 2-TabS_SProV'!$B$26:$B$32</c:f>
              <c:numCache>
                <c:formatCode>General</c:formatCode>
                <c:ptCount val="7"/>
                <c:pt idx="0">
                  <c:v>10</c:v>
                </c:pt>
                <c:pt idx="1">
                  <c:v>2.5</c:v>
                </c:pt>
                <c:pt idx="2">
                  <c:v>0.625</c:v>
                </c:pt>
                <c:pt idx="3">
                  <c:v>0.156</c:v>
                </c:pt>
                <c:pt idx="4">
                  <c:v>3.9E-2</c:v>
                </c:pt>
              </c:numCache>
            </c:numRef>
          </c:xVal>
          <c:yVal>
            <c:numRef>
              <c:f>'Fig.2 &amp; Supp. Fig, 2-TabS_SProV'!$C$26:$C$32</c:f>
              <c:numCache>
                <c:formatCode>General</c:formatCode>
                <c:ptCount val="7"/>
                <c:pt idx="0">
                  <c:v>1433189</c:v>
                </c:pt>
                <c:pt idx="1">
                  <c:v>354125.40600000002</c:v>
                </c:pt>
                <c:pt idx="2">
                  <c:v>86976.289000000004</c:v>
                </c:pt>
                <c:pt idx="3">
                  <c:v>18732.605</c:v>
                </c:pt>
                <c:pt idx="4">
                  <c:v>4699.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B2-4BE2-AA26-5E0AFD500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1700784"/>
        <c:axId val="1531705584"/>
      </c:scatterChart>
      <c:valAx>
        <c:axId val="153170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5584"/>
        <c:crosses val="autoZero"/>
        <c:crossBetween val="midCat"/>
      </c:valAx>
      <c:valAx>
        <c:axId val="153170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70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-Cys-D-Val standard curve</a:t>
            </a:r>
          </a:p>
        </c:rich>
      </c:tx>
      <c:overlay val="0"/>
      <c:spPr>
        <a:solidFill>
          <a:srgbClr val="FAE486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8832239720034998E-2"/>
                  <c:y val="-5.0462962962962961E-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2 &amp; Supp. Fig, 2-TabS_C-V '!$D$7:$D$13</c:f>
                <c:numCache>
                  <c:formatCode>General</c:formatCode>
                  <c:ptCount val="7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2d_Epimerase'!$B$7:$B$15</c:f>
              <c:numCache>
                <c:formatCode>General</c:formatCode>
                <c:ptCount val="9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xVal>
          <c:yVal>
            <c:numRef>
              <c:f>'Fig. 2d_Epimerase'!$C$7:$C$15</c:f>
              <c:numCache>
                <c:formatCode>General</c:formatCode>
                <c:ptCount val="9"/>
                <c:pt idx="0">
                  <c:v>75673274.010000005</c:v>
                </c:pt>
                <c:pt idx="1">
                  <c:v>37459147.469999999</c:v>
                </c:pt>
                <c:pt idx="2">
                  <c:v>18567061.539999999</c:v>
                </c:pt>
                <c:pt idx="3">
                  <c:v>9820383.8800000008</c:v>
                </c:pt>
                <c:pt idx="4">
                  <c:v>4867688.33</c:v>
                </c:pt>
                <c:pt idx="5">
                  <c:v>2152805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A0-43D0-8806-100B41E9A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122880"/>
        <c:axId val="831124320"/>
      </c:scatterChart>
      <c:valAx>
        <c:axId val="83112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4320"/>
        <c:crosses val="autoZero"/>
        <c:crossBetween val="midCat"/>
      </c:valAx>
      <c:valAx>
        <c:axId val="83112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22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aCV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869225721784777"/>
                  <c:y val="-9.6759259259259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 3b-c_CoA ligase'!$J$51:$J$57</c:f>
                <c:numCache>
                  <c:formatCode>General</c:formatCode>
                  <c:ptCount val="7"/>
                  <c:pt idx="0">
                    <c:v>220284.2293727205</c:v>
                  </c:pt>
                  <c:pt idx="1">
                    <c:v>246002.17610622881</c:v>
                  </c:pt>
                  <c:pt idx="2">
                    <c:v>148827.4746991742</c:v>
                  </c:pt>
                  <c:pt idx="3">
                    <c:v>82648.02880555857</c:v>
                  </c:pt>
                  <c:pt idx="4">
                    <c:v>46222.895814135692</c:v>
                  </c:pt>
                  <c:pt idx="5">
                    <c:v>20738.535020048483</c:v>
                  </c:pt>
                  <c:pt idx="6">
                    <c:v>10734.806772571379</c:v>
                  </c:pt>
                </c:numCache>
              </c:numRef>
            </c:plus>
            <c:minus>
              <c:numRef>
                <c:f>'Fig. 3b-c_CoA ligase'!$J$51:$J$57</c:f>
                <c:numCache>
                  <c:formatCode>General</c:formatCode>
                  <c:ptCount val="7"/>
                  <c:pt idx="0">
                    <c:v>220284.2293727205</c:v>
                  </c:pt>
                  <c:pt idx="1">
                    <c:v>246002.17610622881</c:v>
                  </c:pt>
                  <c:pt idx="2">
                    <c:v>148827.4746991742</c:v>
                  </c:pt>
                  <c:pt idx="3">
                    <c:v>82648.02880555857</c:v>
                  </c:pt>
                  <c:pt idx="4">
                    <c:v>46222.895814135692</c:v>
                  </c:pt>
                  <c:pt idx="5">
                    <c:v>20738.535020048483</c:v>
                  </c:pt>
                  <c:pt idx="6">
                    <c:v>10734.806772571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b-c_CoA ligase'!$B$51:$B$57</c:f>
              <c:numCache>
                <c:formatCode>General</c:formatCode>
                <c:ptCount val="7"/>
                <c:pt idx="0">
                  <c:v>12</c:v>
                </c:pt>
                <c:pt idx="1">
                  <c:v>6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.5</c:v>
                </c:pt>
                <c:pt idx="6">
                  <c:v>0.25</c:v>
                </c:pt>
              </c:numCache>
            </c:numRef>
          </c:xVal>
          <c:yVal>
            <c:numRef>
              <c:f>'Fig. 3b-c_CoA ligase'!$G$51:$G$57</c:f>
              <c:numCache>
                <c:formatCode>General</c:formatCode>
                <c:ptCount val="7"/>
                <c:pt idx="0">
                  <c:v>3352946</c:v>
                </c:pt>
                <c:pt idx="1">
                  <c:v>1650397</c:v>
                </c:pt>
                <c:pt idx="2">
                  <c:v>931075</c:v>
                </c:pt>
                <c:pt idx="3">
                  <c:v>505474.33333333331</c:v>
                </c:pt>
                <c:pt idx="4">
                  <c:v>268775.66666666669</c:v>
                </c:pt>
                <c:pt idx="5">
                  <c:v>142178.33333333334</c:v>
                </c:pt>
                <c:pt idx="6">
                  <c:v>74106.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4D-4594-BD62-E8468025C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9074480"/>
        <c:axId val="689073520"/>
      </c:scatterChart>
      <c:valAx>
        <c:axId val="68907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073520"/>
        <c:crosses val="autoZero"/>
        <c:crossBetween val="midCat"/>
      </c:valAx>
      <c:valAx>
        <c:axId val="68907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07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aaCV</a:t>
            </a:r>
            <a:r>
              <a:rPr lang="en-GB" baseline="0"/>
              <a:t> stanadard curv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770800524934384"/>
                  <c:y val="-9.6759259259259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plus"/>
            <c:errValType val="cust"/>
            <c:noEndCap val="0"/>
            <c:plus>
              <c:numRef>
                <c:f>'Fig. 3b-c_CoA ligase'!$J$13:$J$19</c:f>
                <c:numCache>
                  <c:formatCode>General</c:formatCode>
                  <c:ptCount val="7"/>
                  <c:pt idx="0">
                    <c:v>3690.3212296191477</c:v>
                  </c:pt>
                  <c:pt idx="1">
                    <c:v>20118.63515361926</c:v>
                  </c:pt>
                  <c:pt idx="2">
                    <c:v>6680.2391756915749</c:v>
                  </c:pt>
                  <c:pt idx="3">
                    <c:v>3670.8104463910058</c:v>
                  </c:pt>
                  <c:pt idx="4">
                    <c:v>2113.3212670528296</c:v>
                  </c:pt>
                  <c:pt idx="5">
                    <c:v>1509.9696464940391</c:v>
                  </c:pt>
                  <c:pt idx="6">
                    <c:v>858.75284246658805</c:v>
                  </c:pt>
                </c:numCache>
              </c:numRef>
            </c:plus>
            <c:minus>
              <c:numRef>
                <c:f>'Fig. 3b-c_CoA ligase'!$J$13:$J$19</c:f>
                <c:numCache>
                  <c:formatCode>General</c:formatCode>
                  <c:ptCount val="7"/>
                  <c:pt idx="0">
                    <c:v>3690.3212296191477</c:v>
                  </c:pt>
                  <c:pt idx="1">
                    <c:v>20118.63515361926</c:v>
                  </c:pt>
                  <c:pt idx="2">
                    <c:v>6680.2391756915749</c:v>
                  </c:pt>
                  <c:pt idx="3">
                    <c:v>3670.8104463910058</c:v>
                  </c:pt>
                  <c:pt idx="4">
                    <c:v>2113.3212670528296</c:v>
                  </c:pt>
                  <c:pt idx="5">
                    <c:v>1509.9696464940391</c:v>
                  </c:pt>
                  <c:pt idx="6">
                    <c:v>858.752842466588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b-c_CoA ligase'!$B$13:$B$19</c:f>
              <c:numCache>
                <c:formatCode>General</c:formatCode>
                <c:ptCount val="7"/>
                <c:pt idx="0">
                  <c:v>12</c:v>
                </c:pt>
                <c:pt idx="1">
                  <c:v>6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.5</c:v>
                </c:pt>
                <c:pt idx="6">
                  <c:v>0.25</c:v>
                </c:pt>
              </c:numCache>
            </c:numRef>
          </c:xVal>
          <c:yVal>
            <c:numRef>
              <c:f>'Fig. 3b-c_CoA ligase'!$G$13:$G$19</c:f>
              <c:numCache>
                <c:formatCode>General</c:formatCode>
                <c:ptCount val="7"/>
                <c:pt idx="0">
                  <c:v>1261783.3333333333</c:v>
                </c:pt>
                <c:pt idx="1">
                  <c:v>664279.33333333337</c:v>
                </c:pt>
                <c:pt idx="2">
                  <c:v>354115.33333333331</c:v>
                </c:pt>
                <c:pt idx="3">
                  <c:v>185455</c:v>
                </c:pt>
                <c:pt idx="4">
                  <c:v>98162.666666666672</c:v>
                </c:pt>
                <c:pt idx="5">
                  <c:v>52888</c:v>
                </c:pt>
                <c:pt idx="6">
                  <c:v>28804.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B9-4CE3-94B0-F41BEBA59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160512"/>
        <c:axId val="1922160992"/>
      </c:scatterChart>
      <c:valAx>
        <c:axId val="192216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2160992"/>
        <c:crosses val="autoZero"/>
        <c:crossBetween val="midCat"/>
      </c:valAx>
      <c:valAx>
        <c:axId val="192216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216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3e_CoA ligase mutants'!$B$17:$B$24</c:f>
              <c:numCache>
                <c:formatCode>General</c:formatCode>
                <c:ptCount val="8"/>
                <c:pt idx="0">
                  <c:v>1250</c:v>
                </c:pt>
                <c:pt idx="1">
                  <c:v>625</c:v>
                </c:pt>
                <c:pt idx="2">
                  <c:v>312.5</c:v>
                </c:pt>
                <c:pt idx="3">
                  <c:v>156.25</c:v>
                </c:pt>
                <c:pt idx="4">
                  <c:v>78.125</c:v>
                </c:pt>
                <c:pt idx="5">
                  <c:v>39.0625</c:v>
                </c:pt>
                <c:pt idx="6">
                  <c:v>19.53125</c:v>
                </c:pt>
                <c:pt idx="7">
                  <c:v>9.765625</c:v>
                </c:pt>
              </c:numCache>
            </c:numRef>
          </c:xVal>
          <c:yVal>
            <c:numRef>
              <c:f>'Fig. 3e_CoA ligase mutants'!$C$17:$C$24</c:f>
              <c:numCache>
                <c:formatCode>General</c:formatCode>
                <c:ptCount val="8"/>
                <c:pt idx="0">
                  <c:v>28585877</c:v>
                </c:pt>
                <c:pt idx="1">
                  <c:v>13668105</c:v>
                </c:pt>
                <c:pt idx="2">
                  <c:v>7247670</c:v>
                </c:pt>
                <c:pt idx="3">
                  <c:v>3653766</c:v>
                </c:pt>
                <c:pt idx="4">
                  <c:v>1896854</c:v>
                </c:pt>
                <c:pt idx="5">
                  <c:v>953254</c:v>
                </c:pt>
                <c:pt idx="6">
                  <c:v>447231</c:v>
                </c:pt>
                <c:pt idx="7">
                  <c:v>233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04-4A66-A252-20AE20E72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77296"/>
        <c:axId val="66078256"/>
      </c:scatterChart>
      <c:valAx>
        <c:axId val="6607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78256"/>
        <c:crosses val="autoZero"/>
        <c:crossBetween val="midCat"/>
      </c:valAx>
      <c:valAx>
        <c:axId val="6607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7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5</xdr:row>
      <xdr:rowOff>33337</xdr:rowOff>
    </xdr:from>
    <xdr:to>
      <xdr:col>12</xdr:col>
      <xdr:colOff>357187</xdr:colOff>
      <xdr:row>19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035B33-A470-D525-8D93-E03D89424F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0487</xdr:colOff>
      <xdr:row>24</xdr:row>
      <xdr:rowOff>14287</xdr:rowOff>
    </xdr:from>
    <xdr:to>
      <xdr:col>12</xdr:col>
      <xdr:colOff>395287</xdr:colOff>
      <xdr:row>38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92A8B6F-C876-A95A-527A-6FB5B84904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300</xdr:colOff>
      <xdr:row>42</xdr:row>
      <xdr:rowOff>133350</xdr:rowOff>
    </xdr:from>
    <xdr:to>
      <xdr:col>12</xdr:col>
      <xdr:colOff>419100</xdr:colOff>
      <xdr:row>57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CB87B34-DE13-4C8E-BA9E-81A833CCF7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5</xdr:row>
      <xdr:rowOff>33337</xdr:rowOff>
    </xdr:from>
    <xdr:to>
      <xdr:col>12</xdr:col>
      <xdr:colOff>357187</xdr:colOff>
      <xdr:row>1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41D478-C386-4CB3-9629-5314C5E24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4300</xdr:colOff>
      <xdr:row>24</xdr:row>
      <xdr:rowOff>133350</xdr:rowOff>
    </xdr:from>
    <xdr:to>
      <xdr:col>12</xdr:col>
      <xdr:colOff>419100</xdr:colOff>
      <xdr:row>39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62653EF-B185-4658-BC4A-B4B176F5CB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5</xdr:row>
      <xdr:rowOff>33337</xdr:rowOff>
    </xdr:from>
    <xdr:to>
      <xdr:col>12</xdr:col>
      <xdr:colOff>357187</xdr:colOff>
      <xdr:row>1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BBAD63-C2FE-48AC-A801-47B4D70BD8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8162</xdr:colOff>
      <xdr:row>58</xdr:row>
      <xdr:rowOff>138112</xdr:rowOff>
    </xdr:from>
    <xdr:to>
      <xdr:col>9</xdr:col>
      <xdr:colOff>233362</xdr:colOff>
      <xdr:row>73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6A63AD-275C-7D31-90FA-DC9442BA03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57175</xdr:colOff>
      <xdr:row>20</xdr:row>
      <xdr:rowOff>147637</xdr:rowOff>
    </xdr:from>
    <xdr:to>
      <xdr:col>8</xdr:col>
      <xdr:colOff>457200</xdr:colOff>
      <xdr:row>35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73B61E-87FA-E30D-372A-1B1F4C55E5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0012</xdr:colOff>
      <xdr:row>14</xdr:row>
      <xdr:rowOff>33337</xdr:rowOff>
    </xdr:from>
    <xdr:to>
      <xdr:col>10</xdr:col>
      <xdr:colOff>404812</xdr:colOff>
      <xdr:row>2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87D2F6-8975-49C1-AF81-64FC6D1E5D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0537</xdr:colOff>
      <xdr:row>2</xdr:row>
      <xdr:rowOff>52387</xdr:rowOff>
    </xdr:from>
    <xdr:to>
      <xdr:col>12</xdr:col>
      <xdr:colOff>185737</xdr:colOff>
      <xdr:row>16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AF1206-71B2-85D9-8744-96308FA42C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138112</xdr:rowOff>
    </xdr:from>
    <xdr:to>
      <xdr:col>8</xdr:col>
      <xdr:colOff>304800</xdr:colOff>
      <xdr:row>2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C974B9-4CB7-795F-7E5E-1DF2396D2D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</xdr:colOff>
      <xdr:row>4</xdr:row>
      <xdr:rowOff>157162</xdr:rowOff>
    </xdr:from>
    <xdr:to>
      <xdr:col>11</xdr:col>
      <xdr:colOff>347662</xdr:colOff>
      <xdr:row>19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64FCE8-879A-E914-6141-27AE39E1CA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7162</xdr:colOff>
      <xdr:row>10</xdr:row>
      <xdr:rowOff>157162</xdr:rowOff>
    </xdr:from>
    <xdr:to>
      <xdr:col>8</xdr:col>
      <xdr:colOff>461962</xdr:colOff>
      <xdr:row>25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638E36-108D-1948-7383-3A66A46D2B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73EFB-26C5-4892-9C9D-76CDCE4BBF44}">
  <dimension ref="B1:S76"/>
  <sheetViews>
    <sheetView zoomScale="73" zoomScaleNormal="73" workbookViewId="0">
      <selection activeCell="D25" sqref="D25"/>
    </sheetView>
  </sheetViews>
  <sheetFormatPr defaultColWidth="9.140625" defaultRowHeight="15" x14ac:dyDescent="0.25"/>
  <cols>
    <col min="1" max="1" width="9.140625" style="2"/>
    <col min="2" max="2" width="12" style="2" customWidth="1"/>
    <col min="3" max="3" width="15.85546875" style="2" customWidth="1"/>
    <col min="4" max="13" width="9.140625" style="2"/>
    <col min="14" max="14" width="13.5703125" style="2" customWidth="1"/>
    <col min="15" max="15" width="12.85546875" style="2" customWidth="1"/>
    <col min="16" max="16" width="19.140625" style="2" customWidth="1"/>
    <col min="17" max="22" width="9.140625" style="2"/>
    <col min="23" max="23" width="13.7109375" style="2" customWidth="1"/>
    <col min="24" max="24" width="9.85546875" style="2" customWidth="1"/>
    <col min="25" max="26" width="9.5703125" style="2" customWidth="1"/>
    <col min="27" max="27" width="13.5703125" style="2" customWidth="1"/>
    <col min="28" max="28" width="11" style="2" customWidth="1"/>
    <col min="29" max="30" width="9.140625" style="2"/>
    <col min="31" max="31" width="12.7109375" style="2" customWidth="1"/>
    <col min="32" max="32" width="12.28515625" style="2" customWidth="1"/>
    <col min="33" max="33" width="17" style="2" customWidth="1"/>
    <col min="34" max="38" width="9.140625" style="2"/>
    <col min="39" max="39" width="14.28515625" style="2" customWidth="1"/>
    <col min="40" max="16384" width="9.140625" style="2"/>
  </cols>
  <sheetData>
    <row r="1" spans="2:18" ht="18.75" x14ac:dyDescent="0.3">
      <c r="B1" s="41" t="s">
        <v>123</v>
      </c>
    </row>
    <row r="2" spans="2:18" x14ac:dyDescent="0.25">
      <c r="B2" s="4" t="s">
        <v>34</v>
      </c>
    </row>
    <row r="4" spans="2:18" x14ac:dyDescent="0.25">
      <c r="B4" s="1" t="s">
        <v>0</v>
      </c>
      <c r="C4" s="1"/>
      <c r="D4" s="1"/>
      <c r="E4" s="1"/>
      <c r="P4" s="1" t="s">
        <v>16</v>
      </c>
      <c r="Q4" s="1"/>
    </row>
    <row r="5" spans="2:18" x14ac:dyDescent="0.25">
      <c r="N5" s="3" t="s">
        <v>15</v>
      </c>
      <c r="P5" s="4" t="s">
        <v>35</v>
      </c>
    </row>
    <row r="6" spans="2:18" x14ac:dyDescent="0.25">
      <c r="B6" s="4" t="s">
        <v>17</v>
      </c>
      <c r="C6" s="4" t="s">
        <v>20</v>
      </c>
      <c r="D6" s="4"/>
      <c r="O6" s="4" t="s">
        <v>8</v>
      </c>
      <c r="P6" s="4" t="s">
        <v>18</v>
      </c>
      <c r="Q6" s="4" t="s">
        <v>1</v>
      </c>
      <c r="R6" s="5"/>
    </row>
    <row r="7" spans="2:18" x14ac:dyDescent="0.25">
      <c r="B7" s="2">
        <v>2.4E-2</v>
      </c>
      <c r="C7" s="6">
        <v>29701.719000000001</v>
      </c>
      <c r="D7"/>
      <c r="N7" s="7" t="s">
        <v>5</v>
      </c>
      <c r="O7" s="2">
        <v>789473.56299999997</v>
      </c>
      <c r="P7" s="9">
        <v>8.6</v>
      </c>
      <c r="Q7" s="8">
        <f>P7*150</f>
        <v>1290</v>
      </c>
    </row>
    <row r="8" spans="2:18" x14ac:dyDescent="0.25">
      <c r="B8" s="2">
        <v>0.1</v>
      </c>
      <c r="C8" s="6">
        <v>54530.222999999998</v>
      </c>
      <c r="D8"/>
      <c r="N8" s="7" t="s">
        <v>6</v>
      </c>
      <c r="O8" s="2">
        <v>789657.125</v>
      </c>
      <c r="P8" s="9">
        <v>8.6</v>
      </c>
      <c r="Q8" s="8">
        <f t="shared" ref="Q8:Q18" si="0">P8*150</f>
        <v>1290</v>
      </c>
    </row>
    <row r="9" spans="2:18" x14ac:dyDescent="0.25">
      <c r="B9" s="2">
        <v>0.4</v>
      </c>
      <c r="C9" s="6">
        <v>75545.914000000004</v>
      </c>
      <c r="D9"/>
      <c r="N9" s="7" t="s">
        <v>7</v>
      </c>
      <c r="O9" s="2">
        <v>641699.75</v>
      </c>
      <c r="P9" s="9">
        <v>7</v>
      </c>
      <c r="Q9" s="8">
        <f t="shared" si="0"/>
        <v>1050</v>
      </c>
    </row>
    <row r="10" spans="2:18" x14ac:dyDescent="0.25">
      <c r="B10" s="2">
        <v>1.5</v>
      </c>
      <c r="C10" s="6">
        <v>156389.04699999999</v>
      </c>
      <c r="D10"/>
      <c r="N10" s="7" t="s">
        <v>9</v>
      </c>
      <c r="O10" s="2">
        <v>1056495.875</v>
      </c>
      <c r="P10" s="9">
        <v>11.6</v>
      </c>
      <c r="Q10" s="8">
        <f t="shared" si="0"/>
        <v>1740</v>
      </c>
    </row>
    <row r="11" spans="2:18" x14ac:dyDescent="0.25">
      <c r="B11" s="2">
        <v>6</v>
      </c>
      <c r="C11" s="6">
        <v>593447.625</v>
      </c>
      <c r="D11"/>
      <c r="N11" s="7" t="s">
        <v>10</v>
      </c>
      <c r="O11" s="2">
        <v>1069400.875</v>
      </c>
      <c r="P11" s="9">
        <v>11.7</v>
      </c>
      <c r="Q11" s="8">
        <f t="shared" si="0"/>
        <v>1755</v>
      </c>
    </row>
    <row r="12" spans="2:18" x14ac:dyDescent="0.25">
      <c r="B12" s="2">
        <v>25</v>
      </c>
      <c r="C12" s="6">
        <v>2292645.25</v>
      </c>
      <c r="D12"/>
      <c r="N12" s="7" t="s">
        <v>11</v>
      </c>
      <c r="O12" s="2">
        <v>869421.31299999997</v>
      </c>
      <c r="P12" s="9">
        <v>9.5</v>
      </c>
      <c r="Q12" s="8">
        <f t="shared" si="0"/>
        <v>1425</v>
      </c>
    </row>
    <row r="13" spans="2:18" x14ac:dyDescent="0.25">
      <c r="B13" s="2">
        <v>100</v>
      </c>
      <c r="C13" s="6">
        <v>8857283</v>
      </c>
      <c r="D13"/>
      <c r="N13" s="7" t="s">
        <v>12</v>
      </c>
      <c r="O13" s="2">
        <v>1257039.375</v>
      </c>
      <c r="P13" s="9">
        <v>13.8</v>
      </c>
      <c r="Q13" s="8">
        <f t="shared" si="0"/>
        <v>2070</v>
      </c>
    </row>
    <row r="14" spans="2:18" x14ac:dyDescent="0.25">
      <c r="N14" s="7" t="s">
        <v>13</v>
      </c>
      <c r="O14" s="2">
        <v>1293893.375</v>
      </c>
      <c r="P14" s="9">
        <v>14.2</v>
      </c>
      <c r="Q14" s="8">
        <f t="shared" si="0"/>
        <v>2130</v>
      </c>
    </row>
    <row r="15" spans="2:18" x14ac:dyDescent="0.25">
      <c r="N15" s="7" t="s">
        <v>14</v>
      </c>
      <c r="O15" s="2">
        <v>1048555.813</v>
      </c>
      <c r="P15" s="9">
        <v>11.5</v>
      </c>
      <c r="Q15" s="8">
        <f t="shared" si="0"/>
        <v>1725</v>
      </c>
    </row>
    <row r="16" spans="2:18" x14ac:dyDescent="0.25">
      <c r="N16" s="7" t="s">
        <v>2</v>
      </c>
      <c r="O16" s="2">
        <v>1818561.25</v>
      </c>
      <c r="P16" s="9">
        <v>20.100000000000001</v>
      </c>
      <c r="Q16" s="8">
        <f t="shared" si="0"/>
        <v>3015</v>
      </c>
    </row>
    <row r="17" spans="2:18" x14ac:dyDescent="0.25">
      <c r="N17" s="7" t="s">
        <v>3</v>
      </c>
      <c r="O17" s="2">
        <v>1736611.04</v>
      </c>
      <c r="P17" s="9">
        <v>19.16</v>
      </c>
      <c r="Q17" s="8">
        <f t="shared" si="0"/>
        <v>2874</v>
      </c>
    </row>
    <row r="18" spans="2:18" x14ac:dyDescent="0.25">
      <c r="N18" s="7" t="s">
        <v>4</v>
      </c>
      <c r="O18" s="2">
        <v>1616787.125</v>
      </c>
      <c r="P18" s="9">
        <v>17.8</v>
      </c>
      <c r="Q18" s="8">
        <f t="shared" si="0"/>
        <v>2670</v>
      </c>
    </row>
    <row r="22" spans="2:18" x14ac:dyDescent="0.25">
      <c r="P22" s="10" t="s">
        <v>23</v>
      </c>
      <c r="Q22" s="10"/>
    </row>
    <row r="23" spans="2:18" x14ac:dyDescent="0.25">
      <c r="B23" s="11" t="s">
        <v>21</v>
      </c>
      <c r="C23" s="10"/>
      <c r="D23" s="10"/>
      <c r="E23" s="11" t="s">
        <v>22</v>
      </c>
      <c r="F23" s="10"/>
      <c r="N23" s="3" t="s">
        <v>15</v>
      </c>
      <c r="P23" s="4" t="s">
        <v>35</v>
      </c>
    </row>
    <row r="24" spans="2:18" x14ac:dyDescent="0.25">
      <c r="B24" s="4" t="s">
        <v>17</v>
      </c>
      <c r="C24" s="4" t="s">
        <v>20</v>
      </c>
      <c r="D24" s="4"/>
      <c r="O24" s="4" t="s">
        <v>8</v>
      </c>
      <c r="P24" s="4" t="s">
        <v>18</v>
      </c>
      <c r="Q24" s="4" t="s">
        <v>1</v>
      </c>
      <c r="R24" s="5"/>
    </row>
    <row r="25" spans="2:18" x14ac:dyDescent="0.25">
      <c r="B25">
        <v>2.4E-2</v>
      </c>
      <c r="C25">
        <v>5257.2380000000003</v>
      </c>
      <c r="D25"/>
      <c r="E25"/>
      <c r="N25" s="7" t="s">
        <v>5</v>
      </c>
      <c r="O25" s="2">
        <v>1024679.75</v>
      </c>
      <c r="P25" s="2">
        <v>5.5</v>
      </c>
      <c r="Q25" s="2">
        <f>P25*150</f>
        <v>825</v>
      </c>
    </row>
    <row r="26" spans="2:18" x14ac:dyDescent="0.25">
      <c r="B26">
        <v>0.1</v>
      </c>
      <c r="C26">
        <v>19412.965</v>
      </c>
      <c r="D26"/>
      <c r="E26"/>
      <c r="N26" s="7" t="s">
        <v>6</v>
      </c>
      <c r="O26" s="2">
        <v>946887.75</v>
      </c>
      <c r="P26" s="2">
        <v>5.0999999999999996</v>
      </c>
      <c r="Q26" s="2">
        <f t="shared" ref="Q26:Q36" si="1">P26*150</f>
        <v>765</v>
      </c>
    </row>
    <row r="27" spans="2:18" x14ac:dyDescent="0.25">
      <c r="B27">
        <v>0.4</v>
      </c>
      <c r="C27">
        <v>77800.875</v>
      </c>
      <c r="D27"/>
      <c r="E27"/>
      <c r="N27" s="7" t="s">
        <v>7</v>
      </c>
      <c r="O27" s="2">
        <v>879991.625</v>
      </c>
      <c r="P27" s="2">
        <v>4.8</v>
      </c>
      <c r="Q27" s="2">
        <f t="shared" si="1"/>
        <v>720</v>
      </c>
    </row>
    <row r="28" spans="2:18" x14ac:dyDescent="0.25">
      <c r="B28">
        <v>1.5</v>
      </c>
      <c r="C28">
        <v>321582.84399999998</v>
      </c>
      <c r="D28"/>
      <c r="E28"/>
      <c r="N28" s="7" t="s">
        <v>9</v>
      </c>
      <c r="O28" s="2">
        <v>1378439.625</v>
      </c>
      <c r="P28" s="2">
        <v>7.5</v>
      </c>
      <c r="Q28" s="2">
        <f t="shared" si="1"/>
        <v>1125</v>
      </c>
    </row>
    <row r="29" spans="2:18" x14ac:dyDescent="0.25">
      <c r="B29">
        <v>6</v>
      </c>
      <c r="C29">
        <v>1323599.625</v>
      </c>
      <c r="D29"/>
      <c r="E29"/>
      <c r="N29" s="7" t="s">
        <v>10</v>
      </c>
      <c r="O29" s="2">
        <v>1597288.5</v>
      </c>
      <c r="P29" s="2">
        <v>8.6</v>
      </c>
      <c r="Q29" s="2">
        <f t="shared" si="1"/>
        <v>1290</v>
      </c>
    </row>
    <row r="30" spans="2:18" x14ac:dyDescent="0.25">
      <c r="B30">
        <v>25</v>
      </c>
      <c r="C30">
        <v>4800618.5</v>
      </c>
      <c r="D30"/>
      <c r="E30"/>
      <c r="N30" s="7" t="s">
        <v>11</v>
      </c>
      <c r="O30" s="2">
        <v>1692997.75</v>
      </c>
      <c r="P30" s="2">
        <v>9.1999999999999993</v>
      </c>
      <c r="Q30" s="2">
        <f t="shared" si="1"/>
        <v>1380</v>
      </c>
    </row>
    <row r="31" spans="2:18" x14ac:dyDescent="0.25">
      <c r="B31">
        <v>100</v>
      </c>
      <c r="C31">
        <v>18026442</v>
      </c>
      <c r="D31"/>
      <c r="E31"/>
      <c r="N31" s="7" t="s">
        <v>12</v>
      </c>
      <c r="O31" s="2">
        <v>690865</v>
      </c>
      <c r="P31" s="2">
        <v>3.7</v>
      </c>
      <c r="Q31" s="2">
        <f t="shared" si="1"/>
        <v>555</v>
      </c>
    </row>
    <row r="32" spans="2:18" x14ac:dyDescent="0.25">
      <c r="C32"/>
      <c r="N32" s="7" t="s">
        <v>13</v>
      </c>
      <c r="O32" s="2">
        <v>724304.06299999997</v>
      </c>
      <c r="P32" s="2">
        <v>3.9</v>
      </c>
      <c r="Q32" s="2">
        <f t="shared" si="1"/>
        <v>585</v>
      </c>
    </row>
    <row r="33" spans="2:18" x14ac:dyDescent="0.25">
      <c r="N33" s="7" t="s">
        <v>14</v>
      </c>
      <c r="O33" s="2">
        <v>718935</v>
      </c>
      <c r="P33" s="2">
        <v>3.9</v>
      </c>
      <c r="Q33" s="2">
        <f t="shared" si="1"/>
        <v>585</v>
      </c>
    </row>
    <row r="34" spans="2:18" x14ac:dyDescent="0.25">
      <c r="N34" s="7" t="s">
        <v>2</v>
      </c>
      <c r="O34" s="2">
        <v>629443.125</v>
      </c>
      <c r="P34" s="2">
        <v>3.4</v>
      </c>
      <c r="Q34" s="2">
        <f t="shared" si="1"/>
        <v>510</v>
      </c>
    </row>
    <row r="35" spans="2:18" x14ac:dyDescent="0.25">
      <c r="N35" s="7" t="s">
        <v>3</v>
      </c>
      <c r="O35" s="2">
        <v>71434.866999999998</v>
      </c>
      <c r="P35" s="2">
        <v>3.3</v>
      </c>
      <c r="Q35" s="2">
        <f t="shared" si="1"/>
        <v>495</v>
      </c>
    </row>
    <row r="36" spans="2:18" x14ac:dyDescent="0.25">
      <c r="N36" s="7" t="s">
        <v>4</v>
      </c>
      <c r="O36" s="2">
        <v>667478.43799999997</v>
      </c>
      <c r="P36" s="2">
        <v>3.6</v>
      </c>
      <c r="Q36" s="2">
        <f t="shared" si="1"/>
        <v>540</v>
      </c>
    </row>
    <row r="41" spans="2:18" x14ac:dyDescent="0.25">
      <c r="P41" s="12" t="s">
        <v>24</v>
      </c>
    </row>
    <row r="42" spans="2:18" x14ac:dyDescent="0.25">
      <c r="B42" s="13" t="s">
        <v>25</v>
      </c>
      <c r="C42" s="12"/>
      <c r="D42" s="12"/>
      <c r="E42" s="12"/>
      <c r="F42" s="12"/>
      <c r="N42" s="3" t="s">
        <v>15</v>
      </c>
      <c r="P42" s="4" t="s">
        <v>35</v>
      </c>
    </row>
    <row r="43" spans="2:18" x14ac:dyDescent="0.25">
      <c r="B43" s="4" t="s">
        <v>17</v>
      </c>
      <c r="C43" s="4" t="s">
        <v>20</v>
      </c>
      <c r="D43" s="4"/>
      <c r="O43" s="4" t="s">
        <v>8</v>
      </c>
      <c r="P43" s="4" t="s">
        <v>18</v>
      </c>
      <c r="Q43" s="4" t="s">
        <v>1</v>
      </c>
      <c r="R43" s="5" t="s">
        <v>19</v>
      </c>
    </row>
    <row r="44" spans="2:18" x14ac:dyDescent="0.25">
      <c r="B44">
        <v>2E-3</v>
      </c>
      <c r="C44">
        <v>4940.5770000000002</v>
      </c>
      <c r="D44"/>
      <c r="N44" s="7" t="s">
        <v>5</v>
      </c>
      <c r="O44">
        <v>7122385</v>
      </c>
      <c r="P44">
        <v>4.0999999999999996</v>
      </c>
      <c r="Q44" s="2">
        <f>P44*150</f>
        <v>615</v>
      </c>
    </row>
    <row r="45" spans="2:18" x14ac:dyDescent="0.25">
      <c r="B45">
        <v>0.01</v>
      </c>
      <c r="C45">
        <v>22157.266</v>
      </c>
      <c r="D45"/>
      <c r="N45" s="7" t="s">
        <v>6</v>
      </c>
      <c r="O45">
        <v>7446278.5</v>
      </c>
      <c r="P45">
        <v>4.3</v>
      </c>
      <c r="Q45" s="2">
        <f t="shared" ref="Q45:Q55" si="2">P45*150</f>
        <v>645</v>
      </c>
    </row>
    <row r="46" spans="2:18" x14ac:dyDescent="0.25">
      <c r="B46">
        <v>0.04</v>
      </c>
      <c r="C46">
        <v>83213.547000000006</v>
      </c>
      <c r="D46"/>
      <c r="N46" s="7" t="s">
        <v>7</v>
      </c>
      <c r="O46">
        <v>7422074</v>
      </c>
      <c r="P46">
        <v>4.3</v>
      </c>
      <c r="Q46" s="2">
        <f t="shared" si="2"/>
        <v>645</v>
      </c>
    </row>
    <row r="47" spans="2:18" x14ac:dyDescent="0.25">
      <c r="B47">
        <v>0.15</v>
      </c>
      <c r="C47">
        <v>287891.18800000002</v>
      </c>
      <c r="D47"/>
      <c r="N47" s="7" t="s">
        <v>9</v>
      </c>
      <c r="O47">
        <v>16798804</v>
      </c>
      <c r="P47">
        <v>9.8000000000000007</v>
      </c>
      <c r="Q47" s="2">
        <f t="shared" si="2"/>
        <v>1470</v>
      </c>
    </row>
    <row r="48" spans="2:18" x14ac:dyDescent="0.25">
      <c r="B48">
        <v>0.6</v>
      </c>
      <c r="C48">
        <v>1159241.375</v>
      </c>
      <c r="D48"/>
      <c r="N48" s="7" t="s">
        <v>10</v>
      </c>
      <c r="O48">
        <v>16567453</v>
      </c>
      <c r="P48">
        <v>9.6</v>
      </c>
      <c r="Q48" s="2">
        <f t="shared" si="2"/>
        <v>1440</v>
      </c>
    </row>
    <row r="49" spans="2:19" x14ac:dyDescent="0.25">
      <c r="B49">
        <v>2.5</v>
      </c>
      <c r="C49">
        <v>4185045</v>
      </c>
      <c r="D49"/>
      <c r="N49" s="7" t="s">
        <v>11</v>
      </c>
      <c r="O49">
        <v>17381690</v>
      </c>
      <c r="P49">
        <v>10.1</v>
      </c>
      <c r="Q49" s="2">
        <f t="shared" si="2"/>
        <v>1515</v>
      </c>
    </row>
    <row r="50" spans="2:19" x14ac:dyDescent="0.25">
      <c r="B50">
        <v>10</v>
      </c>
      <c r="C50">
        <v>17165256</v>
      </c>
      <c r="D50"/>
      <c r="N50" s="7" t="s">
        <v>12</v>
      </c>
      <c r="O50">
        <v>3897282.75</v>
      </c>
      <c r="P50">
        <v>2.2999999999999998</v>
      </c>
      <c r="Q50" s="2">
        <f t="shared" si="2"/>
        <v>345</v>
      </c>
    </row>
    <row r="51" spans="2:19" x14ac:dyDescent="0.25">
      <c r="N51" s="7" t="s">
        <v>13</v>
      </c>
      <c r="O51">
        <v>4191137.25</v>
      </c>
      <c r="P51">
        <v>2.4</v>
      </c>
      <c r="Q51" s="2">
        <f t="shared" si="2"/>
        <v>360</v>
      </c>
    </row>
    <row r="52" spans="2:19" x14ac:dyDescent="0.25">
      <c r="N52" s="7" t="s">
        <v>14</v>
      </c>
      <c r="O52">
        <v>4100784.25</v>
      </c>
      <c r="P52">
        <v>2.4</v>
      </c>
      <c r="Q52" s="2">
        <f t="shared" si="2"/>
        <v>360</v>
      </c>
    </row>
    <row r="53" spans="2:19" x14ac:dyDescent="0.25">
      <c r="N53" s="7" t="s">
        <v>2</v>
      </c>
      <c r="O53">
        <v>3013244</v>
      </c>
      <c r="P53">
        <v>1.7</v>
      </c>
      <c r="Q53" s="2">
        <f t="shared" si="2"/>
        <v>255</v>
      </c>
    </row>
    <row r="54" spans="2:19" x14ac:dyDescent="0.25">
      <c r="N54" s="7" t="s">
        <v>3</v>
      </c>
      <c r="O54">
        <v>4147952.81</v>
      </c>
      <c r="P54">
        <v>2.41</v>
      </c>
      <c r="Q54" s="2">
        <f t="shared" si="2"/>
        <v>361.5</v>
      </c>
    </row>
    <row r="55" spans="2:19" x14ac:dyDescent="0.25">
      <c r="N55" s="7" t="s">
        <v>4</v>
      </c>
      <c r="O55">
        <v>3558951.25</v>
      </c>
      <c r="P55">
        <v>2.1</v>
      </c>
      <c r="Q55" s="2">
        <f t="shared" si="2"/>
        <v>315</v>
      </c>
    </row>
    <row r="62" spans="2:19" x14ac:dyDescent="0.25">
      <c r="B62" s="3" t="s">
        <v>15</v>
      </c>
      <c r="C62" s="38" t="s">
        <v>16</v>
      </c>
      <c r="D62" s="38"/>
      <c r="E62" s="38"/>
      <c r="F62" s="38"/>
      <c r="G62" s="39" t="s">
        <v>23</v>
      </c>
      <c r="H62" s="39"/>
      <c r="I62" s="14"/>
      <c r="J62" s="14"/>
      <c r="K62" s="30"/>
      <c r="L62" s="27" t="s">
        <v>28</v>
      </c>
      <c r="M62" s="27"/>
      <c r="O62" s="37" t="s">
        <v>24</v>
      </c>
      <c r="P62" s="37"/>
      <c r="Q62" s="37"/>
      <c r="R62" s="37"/>
    </row>
    <row r="63" spans="2:19" x14ac:dyDescent="0.25">
      <c r="C63" s="4" t="s">
        <v>18</v>
      </c>
      <c r="D63" s="4" t="s">
        <v>26</v>
      </c>
      <c r="E63" s="4" t="s">
        <v>27</v>
      </c>
      <c r="F63" s="4" t="s">
        <v>91</v>
      </c>
      <c r="G63" s="4" t="s">
        <v>18</v>
      </c>
      <c r="H63" s="4" t="s">
        <v>26</v>
      </c>
      <c r="I63" s="4" t="s">
        <v>27</v>
      </c>
      <c r="J63" s="4" t="s">
        <v>91</v>
      </c>
      <c r="K63" s="4" t="s">
        <v>92</v>
      </c>
      <c r="L63" s="15" t="s">
        <v>27</v>
      </c>
      <c r="M63" s="4" t="s">
        <v>29</v>
      </c>
      <c r="O63" s="4" t="s">
        <v>18</v>
      </c>
      <c r="P63" s="4" t="s">
        <v>26</v>
      </c>
      <c r="Q63" s="4" t="s">
        <v>27</v>
      </c>
      <c r="R63" s="15" t="s">
        <v>91</v>
      </c>
      <c r="S63" s="4" t="s">
        <v>29</v>
      </c>
    </row>
    <row r="64" spans="2:19" x14ac:dyDescent="0.25">
      <c r="B64" s="7" t="s">
        <v>5</v>
      </c>
      <c r="C64" s="2">
        <v>1290</v>
      </c>
      <c r="E64" s="2">
        <f>C64*100/5000</f>
        <v>25.8</v>
      </c>
      <c r="G64" s="2">
        <v>825</v>
      </c>
      <c r="I64" s="2">
        <f>G64*100/5000</f>
        <v>16.5</v>
      </c>
      <c r="K64" s="2">
        <f>E64+I64</f>
        <v>42.3</v>
      </c>
      <c r="O64" s="2">
        <v>615</v>
      </c>
      <c r="Q64" s="2">
        <f>O64*100/5000</f>
        <v>12.3</v>
      </c>
    </row>
    <row r="65" spans="2:19" x14ac:dyDescent="0.25">
      <c r="B65" s="7" t="s">
        <v>6</v>
      </c>
      <c r="C65" s="2">
        <v>1290</v>
      </c>
      <c r="E65" s="2">
        <f t="shared" ref="E65:E75" si="3">C65*100/5000</f>
        <v>25.8</v>
      </c>
      <c r="G65" s="2">
        <v>765</v>
      </c>
      <c r="I65" s="2">
        <f t="shared" ref="I65:I75" si="4">G65*100/5000</f>
        <v>15.3</v>
      </c>
      <c r="K65" s="2">
        <f t="shared" ref="K65:K75" si="5">E65+I65</f>
        <v>41.1</v>
      </c>
      <c r="O65" s="2">
        <v>645</v>
      </c>
      <c r="Q65" s="2">
        <f t="shared" ref="Q65:Q75" si="6">O65*100/5000</f>
        <v>12.9</v>
      </c>
    </row>
    <row r="66" spans="2:19" x14ac:dyDescent="0.25">
      <c r="B66" s="7" t="s">
        <v>7</v>
      </c>
      <c r="C66" s="2">
        <v>1050</v>
      </c>
      <c r="D66" s="2">
        <f>AVERAGE(C64:C66)</f>
        <v>1210</v>
      </c>
      <c r="E66" s="2">
        <f t="shared" si="3"/>
        <v>21</v>
      </c>
      <c r="F66" s="2">
        <f>D66*100/5000</f>
        <v>24.2</v>
      </c>
      <c r="G66" s="2">
        <v>720</v>
      </c>
      <c r="H66" s="2">
        <f>AVERAGE(G64:G66)</f>
        <v>770</v>
      </c>
      <c r="I66" s="2">
        <f t="shared" si="4"/>
        <v>14.4</v>
      </c>
      <c r="J66" s="2">
        <f>H66*100/5000</f>
        <v>15.4</v>
      </c>
      <c r="K66" s="2">
        <f t="shared" si="5"/>
        <v>35.4</v>
      </c>
      <c r="L66" s="15">
        <f>AVERAGE(K64:K66)</f>
        <v>39.6</v>
      </c>
      <c r="M66" s="2">
        <v>2.1283796653792764</v>
      </c>
      <c r="O66" s="2">
        <v>645</v>
      </c>
      <c r="P66" s="2">
        <f>AVERAGE(O64:O66)</f>
        <v>635</v>
      </c>
      <c r="Q66" s="2">
        <f t="shared" si="6"/>
        <v>12.9</v>
      </c>
      <c r="R66" s="15">
        <f>P66*100/5000</f>
        <v>12.7</v>
      </c>
      <c r="S66" s="2">
        <v>0.19999999999999987</v>
      </c>
    </row>
    <row r="67" spans="2:19" x14ac:dyDescent="0.25">
      <c r="B67" s="7" t="s">
        <v>9</v>
      </c>
      <c r="C67" s="2">
        <v>1740</v>
      </c>
      <c r="E67" s="2">
        <f t="shared" si="3"/>
        <v>34.799999999999997</v>
      </c>
      <c r="G67" s="2">
        <v>1125</v>
      </c>
      <c r="I67" s="2">
        <f t="shared" si="4"/>
        <v>22.5</v>
      </c>
      <c r="K67" s="2">
        <f t="shared" si="5"/>
        <v>57.3</v>
      </c>
      <c r="L67" s="15"/>
      <c r="O67" s="2">
        <v>1470</v>
      </c>
      <c r="Q67" s="2">
        <f t="shared" si="6"/>
        <v>29.4</v>
      </c>
      <c r="R67" s="15"/>
    </row>
    <row r="68" spans="2:19" x14ac:dyDescent="0.25">
      <c r="B68" s="7" t="s">
        <v>10</v>
      </c>
      <c r="C68" s="2">
        <v>1755</v>
      </c>
      <c r="E68" s="2">
        <f t="shared" si="3"/>
        <v>35.1</v>
      </c>
      <c r="G68" s="2">
        <v>1290</v>
      </c>
      <c r="I68" s="2">
        <f t="shared" si="4"/>
        <v>25.8</v>
      </c>
      <c r="K68" s="2">
        <f t="shared" si="5"/>
        <v>60.900000000000006</v>
      </c>
      <c r="L68" s="15"/>
      <c r="O68" s="2">
        <v>1440</v>
      </c>
      <c r="Q68" s="2">
        <f t="shared" si="6"/>
        <v>28.8</v>
      </c>
      <c r="R68" s="15"/>
    </row>
    <row r="69" spans="2:19" x14ac:dyDescent="0.25">
      <c r="B69" s="7" t="s">
        <v>11</v>
      </c>
      <c r="C69" s="2">
        <v>1425</v>
      </c>
      <c r="D69" s="2">
        <f>AVERAGE(C67:C69)</f>
        <v>1640</v>
      </c>
      <c r="E69" s="2">
        <f t="shared" si="3"/>
        <v>28.5</v>
      </c>
      <c r="F69" s="2">
        <f t="shared" ref="F69:F75" si="7">D69*100/5000</f>
        <v>32.799999999999997</v>
      </c>
      <c r="G69" s="2">
        <v>1380</v>
      </c>
      <c r="H69" s="2">
        <f>AVERAGE(G67:G69)</f>
        <v>1265</v>
      </c>
      <c r="I69" s="2">
        <f t="shared" si="4"/>
        <v>27.6</v>
      </c>
      <c r="J69" s="2">
        <f t="shared" ref="J69:J75" si="8">H69*100/5000</f>
        <v>25.3</v>
      </c>
      <c r="K69" s="2">
        <f t="shared" si="5"/>
        <v>56.1</v>
      </c>
      <c r="L69" s="15">
        <f>AVERAGE(K67:K69)</f>
        <v>58.1</v>
      </c>
      <c r="M69" s="2">
        <v>1.4422205101855954</v>
      </c>
      <c r="O69" s="2">
        <v>1515</v>
      </c>
      <c r="P69" s="2">
        <f>AVERAGE(O67:O69)</f>
        <v>1475</v>
      </c>
      <c r="Q69" s="2">
        <f t="shared" si="6"/>
        <v>30.3</v>
      </c>
      <c r="R69" s="15">
        <f t="shared" ref="R69:R75" si="9">P69*100/5000</f>
        <v>29.5</v>
      </c>
      <c r="S69" s="2">
        <v>0.4358898943540675</v>
      </c>
    </row>
    <row r="70" spans="2:19" x14ac:dyDescent="0.25">
      <c r="B70" s="7" t="s">
        <v>12</v>
      </c>
      <c r="C70" s="2">
        <v>2070</v>
      </c>
      <c r="E70" s="2">
        <f t="shared" si="3"/>
        <v>41.4</v>
      </c>
      <c r="G70" s="2">
        <v>555</v>
      </c>
      <c r="I70" s="2">
        <f t="shared" si="4"/>
        <v>11.1</v>
      </c>
      <c r="K70" s="2">
        <f t="shared" si="5"/>
        <v>52.5</v>
      </c>
      <c r="L70" s="15"/>
      <c r="O70" s="2">
        <v>345</v>
      </c>
      <c r="Q70" s="2">
        <f t="shared" si="6"/>
        <v>6.9</v>
      </c>
      <c r="R70" s="15"/>
    </row>
    <row r="71" spans="2:19" x14ac:dyDescent="0.25">
      <c r="B71" s="7" t="s">
        <v>13</v>
      </c>
      <c r="C71" s="2">
        <v>2130</v>
      </c>
      <c r="E71" s="2">
        <f t="shared" si="3"/>
        <v>42.6</v>
      </c>
      <c r="G71" s="2">
        <v>585</v>
      </c>
      <c r="I71" s="2">
        <f t="shared" si="4"/>
        <v>11.7</v>
      </c>
      <c r="K71" s="2">
        <f t="shared" si="5"/>
        <v>54.3</v>
      </c>
      <c r="L71" s="15"/>
      <c r="O71" s="2">
        <v>360</v>
      </c>
      <c r="Q71" s="2">
        <f t="shared" si="6"/>
        <v>7.2</v>
      </c>
      <c r="R71" s="15"/>
    </row>
    <row r="72" spans="2:19" x14ac:dyDescent="0.25">
      <c r="B72" s="7" t="s">
        <v>14</v>
      </c>
      <c r="C72" s="2">
        <v>2025</v>
      </c>
      <c r="D72" s="2">
        <f>AVERAGE(C70:C72)</f>
        <v>2075</v>
      </c>
      <c r="E72" s="2">
        <f t="shared" si="3"/>
        <v>40.5</v>
      </c>
      <c r="F72" s="2">
        <f t="shared" si="7"/>
        <v>41.5</v>
      </c>
      <c r="G72" s="2">
        <v>585</v>
      </c>
      <c r="H72" s="2">
        <f>AVERAGE(G70:G72)</f>
        <v>575</v>
      </c>
      <c r="I72" s="2">
        <f t="shared" si="4"/>
        <v>11.7</v>
      </c>
      <c r="J72" s="2">
        <f t="shared" si="8"/>
        <v>11.5</v>
      </c>
      <c r="K72" s="2">
        <f t="shared" si="5"/>
        <v>52.2</v>
      </c>
      <c r="L72" s="15">
        <f t="shared" ref="L72:L75" si="10">F72+J72</f>
        <v>53</v>
      </c>
      <c r="M72" s="2">
        <v>0.65574385243019861</v>
      </c>
      <c r="O72" s="2">
        <v>360</v>
      </c>
      <c r="P72" s="2">
        <f>AVERAGE(O70:O72)</f>
        <v>355</v>
      </c>
      <c r="Q72" s="2">
        <f t="shared" si="6"/>
        <v>7.2</v>
      </c>
      <c r="R72" s="15">
        <f t="shared" si="9"/>
        <v>7.1</v>
      </c>
      <c r="S72" s="2">
        <v>9.9999999999999936E-2</v>
      </c>
    </row>
    <row r="73" spans="2:19" x14ac:dyDescent="0.25">
      <c r="B73" s="7" t="s">
        <v>2</v>
      </c>
      <c r="C73" s="2">
        <v>3015</v>
      </c>
      <c r="E73" s="2">
        <f t="shared" si="3"/>
        <v>60.3</v>
      </c>
      <c r="G73" s="2">
        <v>510</v>
      </c>
      <c r="I73" s="2">
        <f t="shared" si="4"/>
        <v>10.199999999999999</v>
      </c>
      <c r="K73" s="2">
        <f t="shared" si="5"/>
        <v>70.5</v>
      </c>
      <c r="L73" s="15"/>
      <c r="O73" s="2">
        <v>255</v>
      </c>
      <c r="Q73" s="2">
        <f t="shared" si="6"/>
        <v>5.0999999999999996</v>
      </c>
      <c r="R73" s="15"/>
    </row>
    <row r="74" spans="2:19" x14ac:dyDescent="0.25">
      <c r="B74" s="7" t="s">
        <v>3</v>
      </c>
      <c r="C74" s="2">
        <v>2874</v>
      </c>
      <c r="E74" s="2">
        <f t="shared" si="3"/>
        <v>57.48</v>
      </c>
      <c r="G74" s="2">
        <v>495</v>
      </c>
      <c r="I74" s="2">
        <f t="shared" si="4"/>
        <v>9.9</v>
      </c>
      <c r="K74" s="2">
        <f t="shared" si="5"/>
        <v>67.38</v>
      </c>
      <c r="L74" s="15"/>
      <c r="O74" s="2">
        <v>361.5</v>
      </c>
      <c r="Q74" s="2">
        <f t="shared" si="6"/>
        <v>7.23</v>
      </c>
      <c r="R74" s="15"/>
    </row>
    <row r="75" spans="2:19" x14ac:dyDescent="0.25">
      <c r="B75" s="7" t="s">
        <v>4</v>
      </c>
      <c r="C75" s="2">
        <v>2670</v>
      </c>
      <c r="D75" s="2">
        <f>AVERAGE(C73:C75)</f>
        <v>2853</v>
      </c>
      <c r="E75" s="2">
        <f t="shared" si="3"/>
        <v>53.4</v>
      </c>
      <c r="F75" s="2">
        <f t="shared" si="7"/>
        <v>57.06</v>
      </c>
      <c r="G75" s="2">
        <v>540</v>
      </c>
      <c r="H75" s="2">
        <f>AVERAGE(G73:G75)</f>
        <v>515</v>
      </c>
      <c r="I75" s="2">
        <f t="shared" si="4"/>
        <v>10.8</v>
      </c>
      <c r="J75" s="2">
        <f t="shared" si="8"/>
        <v>10.3</v>
      </c>
      <c r="K75" s="2">
        <f t="shared" si="5"/>
        <v>64.2</v>
      </c>
      <c r="L75" s="15">
        <f t="shared" si="10"/>
        <v>67.36</v>
      </c>
      <c r="M75" s="2">
        <v>1.8187297154271647</v>
      </c>
      <c r="O75" s="2">
        <v>315</v>
      </c>
      <c r="P75" s="2">
        <f>AVERAGE(O73:O75)</f>
        <v>310.5</v>
      </c>
      <c r="Q75" s="2">
        <f t="shared" si="6"/>
        <v>6.3</v>
      </c>
      <c r="R75" s="15">
        <f t="shared" si="9"/>
        <v>6.21</v>
      </c>
      <c r="S75" s="2">
        <v>0.36055512754639901</v>
      </c>
    </row>
    <row r="76" spans="2:19" x14ac:dyDescent="0.25">
      <c r="R76" s="4"/>
    </row>
  </sheetData>
  <mergeCells count="3">
    <mergeCell ref="O62:R62"/>
    <mergeCell ref="C62:F62"/>
    <mergeCell ref="G62:H62"/>
  </mergeCells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0B617-8080-4038-B7E6-E8332856A071}">
  <dimension ref="A1:AK56"/>
  <sheetViews>
    <sheetView workbookViewId="0">
      <selection activeCell="B1" sqref="B1"/>
    </sheetView>
  </sheetViews>
  <sheetFormatPr defaultColWidth="9.140625" defaultRowHeight="15" x14ac:dyDescent="0.25"/>
  <cols>
    <col min="1" max="1" width="9.140625" style="2"/>
    <col min="2" max="2" width="12" style="2" customWidth="1"/>
    <col min="3" max="3" width="15.85546875" style="2" customWidth="1"/>
    <col min="4" max="13" width="9.140625" style="2"/>
    <col min="14" max="14" width="13.5703125" style="2" customWidth="1"/>
    <col min="15" max="15" width="12.85546875" style="2" customWidth="1"/>
    <col min="16" max="16" width="19.140625" style="2" customWidth="1"/>
    <col min="17" max="22" width="9.140625" style="2"/>
    <col min="23" max="23" width="13.7109375" style="2" customWidth="1"/>
    <col min="24" max="24" width="9.85546875" style="2" customWidth="1"/>
    <col min="25" max="26" width="9.5703125" style="2" customWidth="1"/>
    <col min="27" max="27" width="12.85546875" style="2" customWidth="1"/>
    <col min="28" max="28" width="11" style="2" customWidth="1"/>
    <col min="29" max="31" width="9.140625" style="2"/>
    <col min="32" max="32" width="17" style="2" customWidth="1"/>
    <col min="33" max="16384" width="9.140625" style="2"/>
  </cols>
  <sheetData>
    <row r="1" spans="1:18" s="31" customFormat="1" ht="18.75" x14ac:dyDescent="0.3">
      <c r="A1" s="2"/>
      <c r="B1" s="41" t="s">
        <v>123</v>
      </c>
    </row>
    <row r="2" spans="1:18" x14ac:dyDescent="0.25">
      <c r="B2" s="4" t="s">
        <v>33</v>
      </c>
    </row>
    <row r="4" spans="1:18" x14ac:dyDescent="0.25">
      <c r="B4" s="17" t="s">
        <v>93</v>
      </c>
      <c r="C4" s="32"/>
      <c r="D4" s="16"/>
      <c r="E4" s="16"/>
      <c r="P4" s="17" t="s">
        <v>30</v>
      </c>
      <c r="Q4" s="18"/>
    </row>
    <row r="5" spans="1:18" x14ac:dyDescent="0.25">
      <c r="N5" s="3" t="s">
        <v>15</v>
      </c>
      <c r="P5" s="4" t="s">
        <v>35</v>
      </c>
    </row>
    <row r="6" spans="1:18" x14ac:dyDescent="0.25">
      <c r="B6" s="4" t="s">
        <v>17</v>
      </c>
      <c r="C6" s="4" t="s">
        <v>20</v>
      </c>
      <c r="D6" s="4"/>
      <c r="O6" s="4" t="s">
        <v>8</v>
      </c>
      <c r="P6" s="4" t="s">
        <v>18</v>
      </c>
      <c r="Q6" s="4" t="s">
        <v>31</v>
      </c>
      <c r="R6" s="5"/>
    </row>
    <row r="7" spans="1:18" x14ac:dyDescent="0.25">
      <c r="B7">
        <v>500</v>
      </c>
      <c r="C7">
        <v>12865.972</v>
      </c>
      <c r="N7" s="7" t="s">
        <v>77</v>
      </c>
      <c r="O7" s="2">
        <v>1547.4639999999999</v>
      </c>
      <c r="P7" s="9">
        <f>(O7+60.77)/25.41</f>
        <v>63.291381345926794</v>
      </c>
      <c r="Q7" s="8">
        <f>P7*20</f>
        <v>1265.8276269185358</v>
      </c>
    </row>
    <row r="8" spans="1:18" x14ac:dyDescent="0.25">
      <c r="B8">
        <v>250</v>
      </c>
      <c r="C8">
        <v>5887.64</v>
      </c>
      <c r="N8" s="7" t="s">
        <v>78</v>
      </c>
      <c r="O8" s="2">
        <v>2169.1849999999999</v>
      </c>
      <c r="P8" s="9">
        <f t="shared" ref="P8:P18" si="0">(O8+60.77)/25.41</f>
        <v>87.758953168044073</v>
      </c>
      <c r="Q8" s="8">
        <f t="shared" ref="Q8:Q18" si="1">P8*20</f>
        <v>1755.1790633608814</v>
      </c>
    </row>
    <row r="9" spans="1:18" x14ac:dyDescent="0.25">
      <c r="B9">
        <v>125</v>
      </c>
      <c r="C9">
        <v>2996.9340000000002</v>
      </c>
      <c r="N9" s="7" t="s">
        <v>79</v>
      </c>
      <c r="O9" s="2">
        <v>1672.2650000000001</v>
      </c>
      <c r="P9" s="9">
        <f t="shared" si="0"/>
        <v>68.202872884691075</v>
      </c>
      <c r="Q9" s="8">
        <f t="shared" si="1"/>
        <v>1364.0574576938216</v>
      </c>
    </row>
    <row r="10" spans="1:18" x14ac:dyDescent="0.25">
      <c r="B10">
        <v>62.5</v>
      </c>
      <c r="C10">
        <v>1566.4469999999999</v>
      </c>
      <c r="N10" s="7" t="s">
        <v>80</v>
      </c>
      <c r="O10" s="2">
        <v>2000.12</v>
      </c>
      <c r="P10" s="9">
        <f t="shared" si="0"/>
        <v>81.105470287288469</v>
      </c>
      <c r="Q10" s="8">
        <f t="shared" si="1"/>
        <v>1622.1094057457694</v>
      </c>
    </row>
    <row r="11" spans="1:18" x14ac:dyDescent="0.25">
      <c r="B11">
        <v>31.25</v>
      </c>
      <c r="C11">
        <v>739.21100000000001</v>
      </c>
      <c r="N11" s="7" t="s">
        <v>81</v>
      </c>
      <c r="O11" s="2">
        <v>1782.6189999999999</v>
      </c>
      <c r="P11" s="9">
        <f t="shared" si="0"/>
        <v>72.545808736717817</v>
      </c>
      <c r="Q11" s="8">
        <f t="shared" si="1"/>
        <v>1450.9161747343564</v>
      </c>
    </row>
    <row r="12" spans="1:18" x14ac:dyDescent="0.25">
      <c r="B12">
        <v>7.81</v>
      </c>
      <c r="C12">
        <v>329.66699999999997</v>
      </c>
      <c r="N12" s="7" t="s">
        <v>82</v>
      </c>
      <c r="O12" s="2">
        <v>1767.902</v>
      </c>
      <c r="P12" s="9">
        <f t="shared" si="0"/>
        <v>71.966627312081854</v>
      </c>
      <c r="Q12" s="8">
        <f t="shared" si="1"/>
        <v>1439.3325462416371</v>
      </c>
    </row>
    <row r="13" spans="1:18" x14ac:dyDescent="0.25">
      <c r="B13">
        <v>1.95</v>
      </c>
      <c r="C13">
        <v>50.57</v>
      </c>
      <c r="N13" s="7" t="s">
        <v>83</v>
      </c>
      <c r="O13" s="2">
        <v>3838.9549999999999</v>
      </c>
      <c r="P13" s="9">
        <v>157.40751672569854</v>
      </c>
      <c r="Q13" s="8">
        <f t="shared" si="1"/>
        <v>3148.1503345139708</v>
      </c>
    </row>
    <row r="14" spans="1:18" x14ac:dyDescent="0.25">
      <c r="N14" s="7" t="s">
        <v>84</v>
      </c>
      <c r="O14" s="2">
        <v>3977.2220000000002</v>
      </c>
      <c r="P14" s="9">
        <v>159.00794962613145</v>
      </c>
      <c r="Q14" s="8">
        <f t="shared" si="1"/>
        <v>3180.158992522629</v>
      </c>
    </row>
    <row r="15" spans="1:18" x14ac:dyDescent="0.25">
      <c r="N15" s="7" t="s">
        <v>85</v>
      </c>
      <c r="O15" s="2">
        <v>3878.13</v>
      </c>
      <c r="P15" s="9">
        <v>158.950924832743</v>
      </c>
      <c r="Q15" s="8">
        <f t="shared" si="1"/>
        <v>3179.01849665486</v>
      </c>
    </row>
    <row r="16" spans="1:18" x14ac:dyDescent="0.25">
      <c r="N16" s="7" t="s">
        <v>86</v>
      </c>
      <c r="O16" s="2">
        <v>4516.415</v>
      </c>
      <c r="P16" s="9">
        <f t="shared" si="0"/>
        <v>180.13321526957893</v>
      </c>
      <c r="Q16" s="8">
        <f t="shared" si="1"/>
        <v>3602.6643053915786</v>
      </c>
    </row>
    <row r="17" spans="2:18" x14ac:dyDescent="0.25">
      <c r="N17" s="7" t="s">
        <v>87</v>
      </c>
      <c r="O17" s="2">
        <v>5871.9589999999998</v>
      </c>
      <c r="P17" s="9">
        <f t="shared" si="0"/>
        <v>233.48008658008658</v>
      </c>
      <c r="Q17" s="8">
        <f t="shared" si="1"/>
        <v>4669.6017316017314</v>
      </c>
    </row>
    <row r="18" spans="2:18" x14ac:dyDescent="0.25">
      <c r="N18" s="7" t="s">
        <v>88</v>
      </c>
      <c r="O18" s="2">
        <v>4931.3149999999996</v>
      </c>
      <c r="P18" s="9">
        <f t="shared" si="0"/>
        <v>196.46143250688706</v>
      </c>
      <c r="Q18" s="8">
        <f t="shared" si="1"/>
        <v>3929.2286501377412</v>
      </c>
    </row>
    <row r="23" spans="2:18" x14ac:dyDescent="0.25">
      <c r="P23" s="12" t="s">
        <v>24</v>
      </c>
    </row>
    <row r="24" spans="2:18" x14ac:dyDescent="0.25">
      <c r="B24" s="13" t="s">
        <v>25</v>
      </c>
      <c r="C24" s="12"/>
      <c r="D24" s="12"/>
      <c r="E24" s="12"/>
      <c r="F24" s="12"/>
      <c r="N24" s="3" t="s">
        <v>15</v>
      </c>
      <c r="P24" s="4" t="s">
        <v>35</v>
      </c>
    </row>
    <row r="25" spans="2:18" x14ac:dyDescent="0.25">
      <c r="B25" s="4" t="s">
        <v>17</v>
      </c>
      <c r="C25" s="4" t="s">
        <v>20</v>
      </c>
      <c r="D25" s="4"/>
      <c r="O25" s="4" t="s">
        <v>8</v>
      </c>
      <c r="P25" s="4" t="s">
        <v>18</v>
      </c>
      <c r="Q25" s="4" t="s">
        <v>31</v>
      </c>
      <c r="R25" s="5"/>
    </row>
    <row r="26" spans="2:18" x14ac:dyDescent="0.25">
      <c r="B26">
        <v>10</v>
      </c>
      <c r="C26">
        <v>1433189</v>
      </c>
      <c r="N26" s="7" t="s">
        <v>77</v>
      </c>
      <c r="O26" s="2">
        <v>3374917</v>
      </c>
      <c r="P26" s="8">
        <v>23.52852406260666</v>
      </c>
      <c r="Q26" s="2">
        <f>P26*20</f>
        <v>470.57048125213322</v>
      </c>
    </row>
    <row r="27" spans="2:18" x14ac:dyDescent="0.25">
      <c r="B27">
        <v>2.5</v>
      </c>
      <c r="C27">
        <v>354125.40600000002</v>
      </c>
      <c r="N27" s="7" t="s">
        <v>78</v>
      </c>
      <c r="O27" s="2">
        <v>3734897.75</v>
      </c>
      <c r="P27" s="8">
        <v>26.035999874619506</v>
      </c>
      <c r="Q27" s="2">
        <f t="shared" ref="Q27:Q37" si="2">P27*20</f>
        <v>520.71999749239012</v>
      </c>
    </row>
    <row r="28" spans="2:18" x14ac:dyDescent="0.25">
      <c r="B28">
        <v>0.625</v>
      </c>
      <c r="C28">
        <v>86976.289000000004</v>
      </c>
      <c r="N28" s="7" t="s">
        <v>79</v>
      </c>
      <c r="O28" s="2">
        <v>3344243.5</v>
      </c>
      <c r="P28" s="8">
        <v>23.314865250795819</v>
      </c>
      <c r="Q28" s="2">
        <f t="shared" si="2"/>
        <v>466.29730501591638</v>
      </c>
    </row>
    <row r="29" spans="2:18" x14ac:dyDescent="0.25">
      <c r="B29">
        <v>0.156</v>
      </c>
      <c r="C29">
        <v>18732.605</v>
      </c>
      <c r="N29" s="7" t="s">
        <v>80</v>
      </c>
      <c r="O29" s="2">
        <v>4379324.5</v>
      </c>
      <c r="P29" s="8">
        <v>30.524807924047284</v>
      </c>
      <c r="Q29" s="2">
        <f t="shared" si="2"/>
        <v>610.49615848094572</v>
      </c>
    </row>
    <row r="30" spans="2:18" x14ac:dyDescent="0.25">
      <c r="B30">
        <v>3.9E-2</v>
      </c>
      <c r="C30">
        <v>4699.768</v>
      </c>
      <c r="N30" s="7" t="s">
        <v>81</v>
      </c>
      <c r="O30" s="2">
        <v>4862695</v>
      </c>
      <c r="P30" s="8">
        <v>33.891765287713405</v>
      </c>
      <c r="Q30" s="2">
        <f t="shared" si="2"/>
        <v>677.83530575426812</v>
      </c>
    </row>
    <row r="31" spans="2:18" x14ac:dyDescent="0.25">
      <c r="B31"/>
      <c r="C31"/>
      <c r="N31" s="7" t="s">
        <v>82</v>
      </c>
      <c r="O31" s="2">
        <v>4142881.75</v>
      </c>
      <c r="P31" s="8">
        <v>28.877846311375492</v>
      </c>
      <c r="Q31" s="2">
        <f t="shared" si="2"/>
        <v>577.55692622750985</v>
      </c>
    </row>
    <row r="32" spans="2:18" x14ac:dyDescent="0.25">
      <c r="B32"/>
      <c r="C32"/>
      <c r="N32" s="7" t="s">
        <v>83</v>
      </c>
      <c r="O32" s="2">
        <v>3558915.5</v>
      </c>
      <c r="P32" s="8">
        <v>24.810180896191916</v>
      </c>
      <c r="Q32" s="2">
        <f t="shared" si="2"/>
        <v>496.20361792383835</v>
      </c>
    </row>
    <row r="33" spans="2:37" x14ac:dyDescent="0.25">
      <c r="N33" s="7" t="s">
        <v>84</v>
      </c>
      <c r="O33" s="2">
        <v>3014980.75</v>
      </c>
      <c r="P33" s="8">
        <v>21.021358219039726</v>
      </c>
      <c r="Q33" s="2">
        <f t="shared" si="2"/>
        <v>420.42716438079452</v>
      </c>
      <c r="AK33" s="4"/>
    </row>
    <row r="34" spans="2:37" x14ac:dyDescent="0.25">
      <c r="N34" s="7" t="s">
        <v>85</v>
      </c>
      <c r="O34" s="2">
        <v>3199545.25</v>
      </c>
      <c r="P34" s="8">
        <v>22.306957572633618</v>
      </c>
      <c r="Q34" s="2">
        <f t="shared" si="2"/>
        <v>446.13915145267237</v>
      </c>
    </row>
    <row r="35" spans="2:37" x14ac:dyDescent="0.25">
      <c r="N35" s="7" t="s">
        <v>86</v>
      </c>
      <c r="O35" s="2">
        <v>2612339</v>
      </c>
      <c r="P35" s="8">
        <v>18.216723668354661</v>
      </c>
      <c r="Q35" s="2">
        <f t="shared" si="2"/>
        <v>364.33447336709321</v>
      </c>
    </row>
    <row r="36" spans="2:37" x14ac:dyDescent="0.25">
      <c r="N36" s="7" t="s">
        <v>87</v>
      </c>
      <c r="O36" s="2">
        <v>2983762</v>
      </c>
      <c r="P36" s="8">
        <v>20.803901423068616</v>
      </c>
      <c r="Q36" s="2">
        <f t="shared" si="2"/>
        <v>416.07802846137236</v>
      </c>
    </row>
    <row r="37" spans="2:37" x14ac:dyDescent="0.25">
      <c r="N37" s="7" t="s">
        <v>88</v>
      </c>
      <c r="O37" s="2">
        <v>2543314</v>
      </c>
      <c r="P37" s="8">
        <v>17.735924298043368</v>
      </c>
      <c r="Q37" s="2">
        <f t="shared" si="2"/>
        <v>354.71848596086738</v>
      </c>
    </row>
    <row r="43" spans="2:37" x14ac:dyDescent="0.25">
      <c r="B43" s="3" t="s">
        <v>15</v>
      </c>
      <c r="C43" s="40" t="s">
        <v>32</v>
      </c>
      <c r="D43" s="40"/>
      <c r="E43" s="40"/>
      <c r="F43" s="40"/>
      <c r="G43" s="19"/>
      <c r="H43" s="37" t="s">
        <v>24</v>
      </c>
      <c r="I43" s="37"/>
      <c r="J43" s="37"/>
      <c r="K43" s="37"/>
    </row>
    <row r="44" spans="2:37" x14ac:dyDescent="0.25">
      <c r="C44" s="4" t="s">
        <v>18</v>
      </c>
      <c r="D44" s="4" t="s">
        <v>26</v>
      </c>
      <c r="E44" s="4" t="s">
        <v>27</v>
      </c>
      <c r="F44" s="15" t="s">
        <v>91</v>
      </c>
      <c r="G44" s="4" t="s">
        <v>29</v>
      </c>
      <c r="H44" s="4" t="s">
        <v>18</v>
      </c>
      <c r="I44" s="4" t="s">
        <v>26</v>
      </c>
      <c r="J44" s="4" t="s">
        <v>27</v>
      </c>
      <c r="K44" s="15" t="s">
        <v>91</v>
      </c>
      <c r="L44" s="4" t="s">
        <v>29</v>
      </c>
    </row>
    <row r="45" spans="2:37" x14ac:dyDescent="0.25">
      <c r="B45" s="7" t="s">
        <v>77</v>
      </c>
      <c r="C45" s="2">
        <v>1265.8276269185358</v>
      </c>
      <c r="E45" s="2">
        <f>C45*100/5000</f>
        <v>25.316552538370715</v>
      </c>
      <c r="F45" s="15"/>
      <c r="H45" s="2">
        <v>470.57048125213322</v>
      </c>
      <c r="J45" s="2">
        <f>H45*100/5000</f>
        <v>9.4114096250426655</v>
      </c>
    </row>
    <row r="46" spans="2:37" x14ac:dyDescent="0.25">
      <c r="B46" s="7" t="s">
        <v>78</v>
      </c>
      <c r="C46" s="2">
        <v>1755.1790633608814</v>
      </c>
      <c r="E46" s="2">
        <f t="shared" ref="E46:E56" si="3">C46*100/5000</f>
        <v>35.103581267217628</v>
      </c>
      <c r="F46" s="15"/>
      <c r="H46" s="2">
        <v>520.71999749239012</v>
      </c>
      <c r="J46" s="2">
        <f t="shared" ref="J46:J56" si="4">H46*100/5000</f>
        <v>10.414399949847802</v>
      </c>
    </row>
    <row r="47" spans="2:37" x14ac:dyDescent="0.25">
      <c r="B47" s="7" t="s">
        <v>79</v>
      </c>
      <c r="C47" s="2">
        <v>1364.0574576938216</v>
      </c>
      <c r="D47" s="2">
        <f>AVERAGE(C45:C47)</f>
        <v>1461.6880493244128</v>
      </c>
      <c r="E47" s="2">
        <f t="shared" si="3"/>
        <v>27.281149153876434</v>
      </c>
      <c r="F47" s="15">
        <f>D47*100/5000</f>
        <v>29.233760986488253</v>
      </c>
      <c r="G47" s="2">
        <v>2.9892029350904701</v>
      </c>
      <c r="H47" s="2">
        <v>466.29730501591638</v>
      </c>
      <c r="I47" s="2">
        <f>AVERAGE(H45:H47)</f>
        <v>485.86259458681326</v>
      </c>
      <c r="J47" s="2">
        <f t="shared" si="4"/>
        <v>9.3259461003183279</v>
      </c>
      <c r="K47" s="15">
        <f>I47*100/5000</f>
        <v>9.7172518917362662</v>
      </c>
      <c r="L47" s="2">
        <v>0.34944602096799426</v>
      </c>
    </row>
    <row r="48" spans="2:37" x14ac:dyDescent="0.25">
      <c r="B48" s="7" t="s">
        <v>80</v>
      </c>
      <c r="C48" s="2">
        <v>1622.1094057457694</v>
      </c>
      <c r="E48" s="2">
        <f t="shared" si="3"/>
        <v>32.442188114915389</v>
      </c>
      <c r="F48" s="15"/>
      <c r="H48" s="2">
        <v>610.49615848094572</v>
      </c>
      <c r="J48" s="2">
        <f t="shared" si="4"/>
        <v>12.209923169618914</v>
      </c>
      <c r="K48" s="15"/>
    </row>
    <row r="49" spans="2:12" x14ac:dyDescent="0.25">
      <c r="B49" s="7" t="s">
        <v>81</v>
      </c>
      <c r="C49" s="2">
        <v>1450.9161747343564</v>
      </c>
      <c r="E49" s="2">
        <f t="shared" si="3"/>
        <v>29.018323494687131</v>
      </c>
      <c r="F49" s="15"/>
      <c r="H49" s="2">
        <v>677.83530575426812</v>
      </c>
      <c r="J49" s="2">
        <f t="shared" si="4"/>
        <v>13.556706115085364</v>
      </c>
      <c r="K49" s="15"/>
    </row>
    <row r="50" spans="2:12" x14ac:dyDescent="0.25">
      <c r="B50" s="7" t="s">
        <v>82</v>
      </c>
      <c r="C50" s="2">
        <v>1439.3325462416371</v>
      </c>
      <c r="D50" s="2">
        <f>AVERAGE(C48:C50)</f>
        <v>1504.1193755739212</v>
      </c>
      <c r="E50" s="2">
        <f t="shared" si="3"/>
        <v>28.786650924832742</v>
      </c>
      <c r="F50" s="15">
        <f t="shared" ref="F50:F56" si="5">D50*100/5000</f>
        <v>30.082387511478423</v>
      </c>
      <c r="G50" s="2">
        <v>1.1817941460468548</v>
      </c>
      <c r="H50" s="2">
        <v>577.55692622750985</v>
      </c>
      <c r="I50" s="2">
        <f>AVERAGE(H48:H50)</f>
        <v>621.9627968209079</v>
      </c>
      <c r="J50" s="2">
        <f t="shared" si="4"/>
        <v>11.551138524550197</v>
      </c>
      <c r="K50" s="15">
        <f t="shared" ref="K50:K56" si="6">I50*100/5000</f>
        <v>12.439255936418158</v>
      </c>
      <c r="L50" s="2">
        <v>0.59020348990753613</v>
      </c>
    </row>
    <row r="51" spans="2:12" x14ac:dyDescent="0.25">
      <c r="B51" s="7" t="s">
        <v>83</v>
      </c>
      <c r="C51" s="8">
        <v>3148.1503345139708</v>
      </c>
      <c r="E51" s="2">
        <f t="shared" si="3"/>
        <v>62.963006690279421</v>
      </c>
      <c r="F51" s="15"/>
      <c r="H51" s="2">
        <v>496.20361792383835</v>
      </c>
      <c r="J51" s="2">
        <f>H51*100/5000</f>
        <v>9.9240723584767672</v>
      </c>
      <c r="K51" s="15"/>
    </row>
    <row r="52" spans="2:12" x14ac:dyDescent="0.25">
      <c r="B52" s="7" t="s">
        <v>84</v>
      </c>
      <c r="C52" s="8">
        <v>3180.158992522629</v>
      </c>
      <c r="E52" s="2">
        <f t="shared" si="3"/>
        <v>63.603179850452577</v>
      </c>
      <c r="F52" s="15"/>
      <c r="H52" s="2">
        <v>420.42716438079452</v>
      </c>
      <c r="J52" s="2">
        <f t="shared" si="4"/>
        <v>8.4085432876158901</v>
      </c>
      <c r="K52" s="15"/>
    </row>
    <row r="53" spans="2:12" x14ac:dyDescent="0.25">
      <c r="B53" s="7" t="s">
        <v>85</v>
      </c>
      <c r="C53" s="8">
        <v>3179.01849665486</v>
      </c>
      <c r="D53" s="2">
        <f>AVERAGE(C51:C53)</f>
        <v>3169.1092745638198</v>
      </c>
      <c r="E53" s="2">
        <f t="shared" si="3"/>
        <v>63.580369933097202</v>
      </c>
      <c r="F53" s="15">
        <f t="shared" si="5"/>
        <v>63.382185491276395</v>
      </c>
      <c r="G53" s="2">
        <v>0.25682019341008638</v>
      </c>
      <c r="H53" s="2">
        <v>446.13915145267237</v>
      </c>
      <c r="I53" s="2">
        <f>AVERAGE(H51:H53)</f>
        <v>454.25664458576847</v>
      </c>
      <c r="J53" s="2">
        <f t="shared" si="4"/>
        <v>8.9227830290534467</v>
      </c>
      <c r="K53" s="15">
        <f t="shared" si="6"/>
        <v>9.0851328917153698</v>
      </c>
      <c r="L53" s="2">
        <v>0.4449626199977802</v>
      </c>
    </row>
    <row r="54" spans="2:12" x14ac:dyDescent="0.25">
      <c r="B54" s="7" t="s">
        <v>86</v>
      </c>
      <c r="C54" s="2">
        <v>3602.6643053915786</v>
      </c>
      <c r="E54" s="2">
        <f t="shared" si="3"/>
        <v>72.053286107831582</v>
      </c>
      <c r="F54" s="15"/>
      <c r="H54" s="2">
        <v>364.33447336709321</v>
      </c>
      <c r="J54" s="2">
        <f t="shared" si="4"/>
        <v>7.2866894673418647</v>
      </c>
      <c r="K54" s="15"/>
    </row>
    <row r="55" spans="2:12" x14ac:dyDescent="0.25">
      <c r="B55" s="7" t="s">
        <v>87</v>
      </c>
      <c r="C55" s="2">
        <v>4669.6017316017314</v>
      </c>
      <c r="E55" s="2">
        <f t="shared" si="3"/>
        <v>93.392034632034623</v>
      </c>
      <c r="F55" s="15"/>
      <c r="H55" s="2">
        <v>416.07802846137236</v>
      </c>
      <c r="J55" s="2">
        <f t="shared" si="4"/>
        <v>8.3215605692274472</v>
      </c>
      <c r="K55" s="15"/>
    </row>
    <row r="56" spans="2:12" x14ac:dyDescent="0.25">
      <c r="B56" s="7" t="s">
        <v>88</v>
      </c>
      <c r="C56" s="2">
        <v>3929.2286501377412</v>
      </c>
      <c r="D56" s="2">
        <f>AVERAGE(C54:C56)</f>
        <v>4067.1648957103512</v>
      </c>
      <c r="E56" s="2">
        <f t="shared" si="3"/>
        <v>78.584573002754823</v>
      </c>
      <c r="F56" s="15">
        <f t="shared" si="5"/>
        <v>81.343297914207028</v>
      </c>
      <c r="G56" s="2">
        <v>3.2656434474616205</v>
      </c>
      <c r="H56" s="2">
        <v>354.71848596086738</v>
      </c>
      <c r="I56" s="2">
        <f>AVERAGE(H54:H56)</f>
        <v>378.37699592977765</v>
      </c>
      <c r="J56" s="2">
        <f t="shared" si="4"/>
        <v>7.0943697192173483</v>
      </c>
      <c r="K56" s="15">
        <f t="shared" si="6"/>
        <v>7.5675399185955525</v>
      </c>
      <c r="L56" s="2">
        <v>0.38107614180728488</v>
      </c>
    </row>
  </sheetData>
  <mergeCells count="2">
    <mergeCell ref="C43:F43"/>
    <mergeCell ref="H43:K43"/>
  </mergeCells>
  <phoneticPr fontId="7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70955-8D4A-43E8-B710-2FCB0AEF756E}">
  <dimension ref="A1:Q42"/>
  <sheetViews>
    <sheetView workbookViewId="0">
      <selection activeCell="B1" sqref="B1"/>
    </sheetView>
  </sheetViews>
  <sheetFormatPr defaultRowHeight="15" x14ac:dyDescent="0.25"/>
  <cols>
    <col min="2" max="2" width="11.140625" customWidth="1"/>
    <col min="3" max="3" width="15.42578125" customWidth="1"/>
    <col min="14" max="14" width="25.5703125" customWidth="1"/>
    <col min="15" max="15" width="11" customWidth="1"/>
    <col min="16" max="16" width="10.85546875" customWidth="1"/>
    <col min="17" max="17" width="10.42578125" customWidth="1"/>
    <col min="18" max="18" width="11" customWidth="1"/>
    <col min="20" max="20" width="13.5703125" customWidth="1"/>
  </cols>
  <sheetData>
    <row r="1" spans="2:17" s="31" customFormat="1" ht="18.75" x14ac:dyDescent="0.3">
      <c r="B1" s="41" t="s">
        <v>122</v>
      </c>
    </row>
    <row r="2" spans="2:17" x14ac:dyDescent="0.25">
      <c r="B2" s="4" t="s">
        <v>36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2:17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2:17" x14ac:dyDescent="0.25">
      <c r="B4" s="1" t="s">
        <v>89</v>
      </c>
      <c r="C4" s="1"/>
      <c r="D4" s="1"/>
      <c r="E4" s="1"/>
      <c r="F4" s="2"/>
      <c r="G4" s="2"/>
      <c r="H4" s="2"/>
      <c r="I4" s="2"/>
      <c r="J4" s="2"/>
      <c r="K4" s="2"/>
      <c r="L4" s="2"/>
      <c r="M4" s="2"/>
      <c r="N4" s="2"/>
    </row>
    <row r="5" spans="2:17" x14ac:dyDescent="0.2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3"/>
    </row>
    <row r="6" spans="2:17" x14ac:dyDescent="0.25">
      <c r="B6" s="4" t="s">
        <v>17</v>
      </c>
      <c r="C6" s="4" t="s">
        <v>20</v>
      </c>
      <c r="E6" s="2"/>
      <c r="F6" s="2"/>
      <c r="G6" s="2"/>
      <c r="H6" s="2"/>
      <c r="I6" s="2"/>
      <c r="J6" s="2"/>
      <c r="K6" s="2"/>
      <c r="L6" s="2"/>
      <c r="M6" s="2"/>
      <c r="N6" s="2"/>
    </row>
    <row r="7" spans="2:17" x14ac:dyDescent="0.25">
      <c r="B7">
        <v>500</v>
      </c>
      <c r="C7" s="29">
        <v>75673274.010000005</v>
      </c>
      <c r="E7" s="2"/>
      <c r="F7" s="2"/>
      <c r="G7" s="2"/>
      <c r="H7" s="2"/>
      <c r="I7" s="2"/>
      <c r="J7" s="2"/>
      <c r="K7" s="2"/>
      <c r="L7" s="2"/>
      <c r="M7" s="2"/>
      <c r="N7" s="7"/>
      <c r="Q7" s="8"/>
    </row>
    <row r="8" spans="2:17" x14ac:dyDescent="0.25">
      <c r="B8">
        <v>250</v>
      </c>
      <c r="C8" s="29">
        <v>37459147.469999999</v>
      </c>
      <c r="E8" s="2"/>
      <c r="F8" s="2"/>
      <c r="G8" s="2"/>
      <c r="H8" s="2"/>
      <c r="I8" s="2"/>
      <c r="J8" s="2"/>
      <c r="K8" s="2"/>
      <c r="L8" s="2"/>
      <c r="M8" s="2"/>
      <c r="N8" s="7"/>
      <c r="Q8" s="8"/>
    </row>
    <row r="9" spans="2:17" x14ac:dyDescent="0.25">
      <c r="B9">
        <v>125</v>
      </c>
      <c r="C9" s="29">
        <v>18567061.539999999</v>
      </c>
      <c r="E9" s="2"/>
      <c r="F9" s="2"/>
      <c r="G9" s="2"/>
      <c r="H9" s="2"/>
      <c r="I9" s="2"/>
      <c r="J9" s="2"/>
      <c r="K9" s="2"/>
      <c r="L9" s="2"/>
      <c r="M9" s="2"/>
      <c r="N9" s="7"/>
      <c r="Q9" s="8"/>
    </row>
    <row r="10" spans="2:17" x14ac:dyDescent="0.25">
      <c r="B10">
        <v>62.5</v>
      </c>
      <c r="C10" s="29">
        <v>9820383.8800000008</v>
      </c>
      <c r="E10" s="2"/>
      <c r="F10" s="2"/>
      <c r="G10" s="2"/>
      <c r="H10" s="2"/>
      <c r="I10" s="2"/>
      <c r="J10" s="2"/>
      <c r="K10" s="2"/>
      <c r="L10" s="2"/>
      <c r="M10" s="2"/>
      <c r="N10" s="7"/>
    </row>
    <row r="11" spans="2:17" x14ac:dyDescent="0.25">
      <c r="B11">
        <v>31.25</v>
      </c>
      <c r="C11" s="29">
        <v>4867688.33</v>
      </c>
      <c r="E11" s="2"/>
      <c r="F11" s="2"/>
      <c r="G11" s="2"/>
      <c r="H11" s="2"/>
      <c r="I11" s="2"/>
      <c r="J11" s="2"/>
      <c r="K11" s="2"/>
      <c r="L11" s="2"/>
      <c r="M11" s="2"/>
      <c r="N11" s="7"/>
      <c r="Q11" s="8"/>
    </row>
    <row r="12" spans="2:17" x14ac:dyDescent="0.25">
      <c r="B12">
        <v>15.625</v>
      </c>
      <c r="C12" s="29">
        <v>2152805.59</v>
      </c>
      <c r="E12" s="2"/>
      <c r="F12" s="2"/>
      <c r="G12" s="2"/>
      <c r="H12" s="2"/>
      <c r="I12" s="2"/>
      <c r="J12" s="2"/>
      <c r="K12" s="2"/>
      <c r="L12" s="2"/>
      <c r="M12" s="2"/>
    </row>
    <row r="13" spans="2:17" x14ac:dyDescent="0.25">
      <c r="C13" s="29"/>
      <c r="E13" s="2"/>
      <c r="F13" s="2"/>
      <c r="G13" s="2"/>
      <c r="H13" s="2"/>
      <c r="I13" s="2"/>
      <c r="J13" s="2"/>
      <c r="K13" s="2"/>
      <c r="L13" s="2"/>
      <c r="M13" s="2"/>
    </row>
    <row r="14" spans="2:17" x14ac:dyDescent="0.25">
      <c r="B14" s="27"/>
      <c r="C14" s="29"/>
      <c r="E14" s="2"/>
      <c r="F14" s="2"/>
      <c r="G14" s="2"/>
      <c r="H14" s="2"/>
      <c r="I14" s="2"/>
      <c r="J14" s="2"/>
      <c r="K14" s="2"/>
      <c r="L14" s="2"/>
      <c r="M14" s="2"/>
    </row>
    <row r="15" spans="2:17" x14ac:dyDescent="0.25">
      <c r="B15" s="29"/>
      <c r="C15" s="29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2:17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7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7" x14ac:dyDescent="0.25">
      <c r="E18" s="2"/>
      <c r="F18" s="2"/>
      <c r="G18" s="2"/>
      <c r="H18" s="2"/>
      <c r="I18" s="2"/>
      <c r="J18" s="2"/>
      <c r="K18" s="2"/>
      <c r="L18" s="2"/>
      <c r="M18" s="2"/>
      <c r="N18" s="7"/>
      <c r="Q18" s="8"/>
    </row>
    <row r="19" spans="1:17" x14ac:dyDescent="0.25">
      <c r="E19" s="2"/>
      <c r="F19" s="2"/>
      <c r="G19" s="2"/>
      <c r="H19" s="2"/>
      <c r="I19" s="2"/>
      <c r="J19" s="2"/>
      <c r="K19" s="2"/>
      <c r="L19" s="2"/>
      <c r="M19" s="2"/>
      <c r="N19" s="7"/>
      <c r="O19" s="2"/>
      <c r="P19" s="2"/>
      <c r="Q19" s="2"/>
    </row>
    <row r="20" spans="1:17" x14ac:dyDescent="0.25"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E22" s="2"/>
      <c r="F22" s="2"/>
      <c r="G22" s="2"/>
      <c r="H22" s="2"/>
      <c r="I22" s="2"/>
      <c r="J22" s="2"/>
      <c r="K22" s="2"/>
      <c r="L22" s="2"/>
      <c r="M22" s="2"/>
      <c r="P22" s="20"/>
      <c r="Q22" s="20"/>
    </row>
    <row r="23" spans="1:17" x14ac:dyDescent="0.25">
      <c r="A23" s="7"/>
      <c r="B23" s="2"/>
      <c r="C23" s="1" t="s">
        <v>16</v>
      </c>
      <c r="D23" s="1"/>
      <c r="J23" s="2"/>
      <c r="K23" s="2"/>
      <c r="L23" s="2"/>
      <c r="M23" s="2"/>
      <c r="P23" s="4"/>
      <c r="Q23" s="2"/>
    </row>
    <row r="24" spans="1:17" x14ac:dyDescent="0.25">
      <c r="A24" s="7"/>
      <c r="B24" s="2"/>
      <c r="C24" s="4" t="s">
        <v>35</v>
      </c>
      <c r="D24" s="2"/>
      <c r="J24" s="2"/>
      <c r="K24" s="2"/>
      <c r="L24" s="2"/>
      <c r="M24" s="2"/>
      <c r="P24" s="4"/>
      <c r="Q24" s="4"/>
    </row>
    <row r="25" spans="1:17" x14ac:dyDescent="0.25">
      <c r="A25" s="7"/>
      <c r="B25" s="4" t="s">
        <v>8</v>
      </c>
      <c r="C25" s="4" t="s">
        <v>18</v>
      </c>
      <c r="D25" s="4" t="s">
        <v>90</v>
      </c>
      <c r="E25" s="4" t="s">
        <v>18</v>
      </c>
      <c r="F25" s="4" t="s">
        <v>27</v>
      </c>
      <c r="G25" s="4" t="s">
        <v>40</v>
      </c>
      <c r="H25" s="4" t="s">
        <v>42</v>
      </c>
      <c r="I25" s="4" t="s">
        <v>29</v>
      </c>
      <c r="J25" s="2"/>
      <c r="K25" s="2"/>
      <c r="L25" s="2"/>
      <c r="M25" s="2"/>
      <c r="P25" s="2"/>
      <c r="Q25" s="2"/>
    </row>
    <row r="26" spans="1:17" x14ac:dyDescent="0.25">
      <c r="A26" s="7" t="s">
        <v>37</v>
      </c>
      <c r="B26">
        <v>3858815.2</v>
      </c>
      <c r="C26" s="9">
        <f>(B26+33176.92)/151100.37</f>
        <v>25.757661083159494</v>
      </c>
      <c r="D26" s="8">
        <f>C26*30</f>
        <v>772.72983249478477</v>
      </c>
      <c r="F26">
        <f>D26*100/1000</f>
        <v>77.272983249478472</v>
      </c>
      <c r="H26">
        <f>_xlfn.STDEV.S(F26:F28)</f>
        <v>3.2666109647558073</v>
      </c>
      <c r="I26">
        <f>H26/SQRT(3)</f>
        <v>1.8859787198395486</v>
      </c>
      <c r="K26" s="2"/>
      <c r="L26" s="2"/>
      <c r="M26" s="2"/>
      <c r="P26" s="2"/>
      <c r="Q26" s="2"/>
    </row>
    <row r="27" spans="1:17" x14ac:dyDescent="0.25">
      <c r="A27" s="7" t="s">
        <v>38</v>
      </c>
      <c r="B27">
        <v>3937906.99</v>
      </c>
      <c r="C27" s="9">
        <f t="shared" ref="C27:C28" si="0">(B27+33176.92)/151100.37</f>
        <v>26.281099841118856</v>
      </c>
      <c r="D27" s="8">
        <f t="shared" ref="D27:D28" si="1">C27*30</f>
        <v>788.43299523356563</v>
      </c>
      <c r="F27">
        <f t="shared" ref="F27:F28" si="2">D27*100/1000</f>
        <v>78.843299523356563</v>
      </c>
      <c r="K27" s="2"/>
      <c r="L27" s="2"/>
      <c r="M27" s="2"/>
      <c r="P27" s="2"/>
      <c r="Q27" s="2"/>
    </row>
    <row r="28" spans="1:17" x14ac:dyDescent="0.25">
      <c r="A28" s="7" t="s">
        <v>39</v>
      </c>
      <c r="B28">
        <v>4174978.98</v>
      </c>
      <c r="C28" s="9">
        <f t="shared" si="0"/>
        <v>27.850070122263766</v>
      </c>
      <c r="D28" s="8">
        <f t="shared" si="1"/>
        <v>835.50210366791293</v>
      </c>
      <c r="E28" s="21">
        <f>AVERAGE(D26:D28)</f>
        <v>798.88831046542111</v>
      </c>
      <c r="F28">
        <f t="shared" si="2"/>
        <v>83.550210366791291</v>
      </c>
      <c r="G28">
        <f>AVERAGE(F26:F28)</f>
        <v>79.888831046542109</v>
      </c>
      <c r="K28" s="2"/>
      <c r="L28" s="2"/>
      <c r="M28" s="2"/>
      <c r="P28" s="2"/>
      <c r="Q28" s="2"/>
    </row>
    <row r="29" spans="1:17" x14ac:dyDescent="0.25">
      <c r="F29" s="2"/>
      <c r="G29" s="2"/>
      <c r="H29" s="2"/>
      <c r="K29" s="2"/>
      <c r="L29" s="2"/>
      <c r="M29" s="2"/>
      <c r="N29" s="7"/>
      <c r="O29" s="2"/>
      <c r="P29" s="22"/>
      <c r="Q29" s="2"/>
    </row>
    <row r="30" spans="1:17" x14ac:dyDescent="0.25">
      <c r="D30" s="2"/>
      <c r="F30" s="2"/>
      <c r="G30" s="2"/>
      <c r="H30" s="2"/>
      <c r="K30" s="2"/>
      <c r="L30" s="2"/>
      <c r="M30" s="2"/>
      <c r="N30" s="7"/>
      <c r="O30" s="2"/>
      <c r="Q30" s="2"/>
    </row>
    <row r="31" spans="1:17" x14ac:dyDescent="0.25">
      <c r="D31" s="2"/>
      <c r="F31" s="2"/>
      <c r="G31" s="2"/>
      <c r="H31" s="2"/>
      <c r="K31" s="2"/>
      <c r="L31" s="2"/>
      <c r="M31" s="2"/>
      <c r="N31" s="7"/>
      <c r="O31" s="2"/>
      <c r="P31" s="2"/>
      <c r="Q31" s="2"/>
    </row>
    <row r="32" spans="1:17" x14ac:dyDescent="0.25">
      <c r="B32" s="2"/>
      <c r="D32" s="2"/>
      <c r="E32" s="2"/>
      <c r="F32" s="2"/>
      <c r="G32" s="2"/>
      <c r="H32" s="2"/>
      <c r="K32" s="2"/>
      <c r="L32" s="2"/>
      <c r="M32" s="2"/>
      <c r="N32" s="7"/>
      <c r="O32" s="2"/>
      <c r="P32" s="2"/>
      <c r="Q32" s="2"/>
    </row>
    <row r="33" spans="2:17" x14ac:dyDescent="0.25">
      <c r="B33" s="2"/>
      <c r="C33" s="2"/>
      <c r="D33" s="2"/>
      <c r="E33" s="2"/>
      <c r="F33" s="2"/>
      <c r="G33" s="2"/>
      <c r="H33" s="2"/>
      <c r="K33" s="2"/>
      <c r="L33" s="2"/>
      <c r="M33" s="2"/>
      <c r="N33" s="7"/>
      <c r="O33" s="2"/>
      <c r="P33" s="2"/>
      <c r="Q33" s="2"/>
    </row>
    <row r="34" spans="2:17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7"/>
      <c r="O34" s="2"/>
      <c r="P34" s="2"/>
      <c r="Q34" s="2"/>
    </row>
    <row r="35" spans="2:17" x14ac:dyDescent="0.25">
      <c r="B35" s="2"/>
      <c r="C35" s="2"/>
      <c r="D35" s="2"/>
      <c r="E35" s="2"/>
      <c r="F35" s="2"/>
      <c r="G35" s="2"/>
      <c r="H35" s="2"/>
      <c r="I35" s="2"/>
      <c r="K35" s="2"/>
      <c r="L35" s="2"/>
      <c r="M35" s="2"/>
      <c r="N35" s="7"/>
      <c r="O35" s="2"/>
      <c r="P35" s="2"/>
      <c r="Q35" s="2"/>
    </row>
    <row r="36" spans="2:17" x14ac:dyDescent="0.25">
      <c r="B36" s="2"/>
      <c r="C36" s="2"/>
      <c r="D36" s="2"/>
      <c r="E36" s="2"/>
      <c r="F36" s="2"/>
      <c r="G36" s="2"/>
      <c r="H36" s="2"/>
      <c r="I36" s="2"/>
      <c r="K36" s="2"/>
      <c r="L36" s="2"/>
      <c r="M36" s="2"/>
      <c r="N36" s="7"/>
      <c r="O36" s="2"/>
      <c r="P36" s="2"/>
      <c r="Q36" s="2"/>
    </row>
    <row r="37" spans="2:17" x14ac:dyDescent="0.25">
      <c r="B37" s="2"/>
      <c r="C37" s="2"/>
      <c r="D37" s="2"/>
      <c r="E37" s="2"/>
      <c r="F37" s="2"/>
      <c r="G37" s="2"/>
      <c r="H37" s="2"/>
      <c r="I37" s="2"/>
      <c r="K37" s="2"/>
      <c r="L37" s="2"/>
      <c r="M37" s="2"/>
      <c r="N37" s="2"/>
      <c r="O37" s="2"/>
      <c r="P37" s="2"/>
      <c r="Q37" s="2"/>
    </row>
    <row r="38" spans="2:17" x14ac:dyDescent="0.25">
      <c r="I38" s="2"/>
    </row>
    <row r="39" spans="2:17" x14ac:dyDescent="0.25">
      <c r="I39" s="2"/>
    </row>
    <row r="40" spans="2:17" x14ac:dyDescent="0.25">
      <c r="I40" s="2"/>
    </row>
    <row r="41" spans="2:17" x14ac:dyDescent="0.25">
      <c r="I41" s="2"/>
    </row>
    <row r="42" spans="2:17" x14ac:dyDescent="0.25">
      <c r="I42" s="2"/>
    </row>
  </sheetData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8189A-3F71-405A-AD4D-CC45E7761928}">
  <dimension ref="B1:J57"/>
  <sheetViews>
    <sheetView workbookViewId="0">
      <selection activeCell="B1" sqref="B1"/>
    </sheetView>
  </sheetViews>
  <sheetFormatPr defaultRowHeight="15" x14ac:dyDescent="0.25"/>
  <cols>
    <col min="2" max="2" width="11.140625" customWidth="1"/>
    <col min="6" max="6" width="19.85546875" customWidth="1"/>
  </cols>
  <sheetData>
    <row r="1" spans="2:10" ht="18.75" x14ac:dyDescent="0.3">
      <c r="B1" s="42" t="s">
        <v>94</v>
      </c>
    </row>
    <row r="2" spans="2:10" x14ac:dyDescent="0.25">
      <c r="B2" s="27" t="s">
        <v>63</v>
      </c>
    </row>
    <row r="4" spans="2:10" x14ac:dyDescent="0.25">
      <c r="B4" s="27" t="s">
        <v>64</v>
      </c>
    </row>
    <row r="5" spans="2:10" x14ac:dyDescent="0.25">
      <c r="C5" t="s">
        <v>95</v>
      </c>
      <c r="E5" t="s">
        <v>96</v>
      </c>
      <c r="F5" t="s">
        <v>73</v>
      </c>
      <c r="G5" t="s">
        <v>27</v>
      </c>
      <c r="H5" t="s">
        <v>74</v>
      </c>
      <c r="I5" t="s">
        <v>42</v>
      </c>
      <c r="J5" t="s">
        <v>29</v>
      </c>
    </row>
    <row r="6" spans="2:10" x14ac:dyDescent="0.25">
      <c r="B6" t="s">
        <v>65</v>
      </c>
      <c r="C6" s="28">
        <v>840504</v>
      </c>
      <c r="E6">
        <f>(C6 - 2569.5)/106162</f>
        <v>7.8929795972193437</v>
      </c>
      <c r="F6">
        <f>E6/4</f>
        <v>1.9732448993048359</v>
      </c>
      <c r="G6">
        <f>F6*100/3</f>
        <v>65.77482997682786</v>
      </c>
    </row>
    <row r="7" spans="2:10" x14ac:dyDescent="0.25">
      <c r="B7" t="s">
        <v>66</v>
      </c>
      <c r="C7" s="28">
        <v>951340</v>
      </c>
      <c r="E7">
        <f t="shared" ref="E7:E8" si="0">(C7 - 2569.5)/106162</f>
        <v>8.9370066502138243</v>
      </c>
      <c r="F7">
        <f t="shared" ref="F7:F8" si="1">E7/4</f>
        <v>2.2342516625534561</v>
      </c>
      <c r="G7">
        <f t="shared" ref="G7:G8" si="2">F7*100/3</f>
        <v>74.475055418448534</v>
      </c>
    </row>
    <row r="8" spans="2:10" x14ac:dyDescent="0.25">
      <c r="B8" t="s">
        <v>67</v>
      </c>
      <c r="C8" s="28">
        <v>888336</v>
      </c>
      <c r="E8">
        <f t="shared" si="0"/>
        <v>8.3435362935890431</v>
      </c>
      <c r="F8">
        <f t="shared" si="1"/>
        <v>2.0858840733972608</v>
      </c>
      <c r="G8">
        <f t="shared" si="2"/>
        <v>69.52946911324203</v>
      </c>
      <c r="H8">
        <f>AVERAGE(G6:G8)</f>
        <v>69.926451502839484</v>
      </c>
      <c r="I8">
        <f>_xlfn.STDEV.S(G6:G8)</f>
        <v>4.3636769984720214</v>
      </c>
      <c r="J8">
        <f>I8/SQRT(3)</f>
        <v>2.5193700897243998</v>
      </c>
    </row>
    <row r="11" spans="2:10" x14ac:dyDescent="0.25">
      <c r="B11" s="27" t="s">
        <v>97</v>
      </c>
    </row>
    <row r="12" spans="2:10" x14ac:dyDescent="0.25">
      <c r="B12" t="s">
        <v>55</v>
      </c>
      <c r="C12" t="s">
        <v>68</v>
      </c>
      <c r="D12" t="s">
        <v>69</v>
      </c>
      <c r="E12" t="s">
        <v>70</v>
      </c>
      <c r="G12" t="s">
        <v>71</v>
      </c>
      <c r="H12" t="s">
        <v>72</v>
      </c>
      <c r="J12" t="s">
        <v>29</v>
      </c>
    </row>
    <row r="13" spans="2:10" x14ac:dyDescent="0.25">
      <c r="B13">
        <v>12</v>
      </c>
      <c r="C13">
        <v>1269075</v>
      </c>
      <c r="D13">
        <v>1259127</v>
      </c>
      <c r="E13">
        <v>1257148</v>
      </c>
      <c r="G13">
        <f>AVERAGE(C13:E13)</f>
        <v>1261783.3333333333</v>
      </c>
      <c r="H13">
        <f>_xlfn.STDEV.S(C13:E13)</f>
        <v>6391.8238659504168</v>
      </c>
      <c r="J13">
        <f>H13/SQRT(3)</f>
        <v>3690.3212296191477</v>
      </c>
    </row>
    <row r="14" spans="2:10" x14ac:dyDescent="0.25">
      <c r="B14">
        <v>6</v>
      </c>
      <c r="C14">
        <v>625484</v>
      </c>
      <c r="D14">
        <v>674432</v>
      </c>
      <c r="E14">
        <v>692922</v>
      </c>
      <c r="G14">
        <f>AVERAGE(C14:E14)</f>
        <v>664279.33333333337</v>
      </c>
      <c r="H14">
        <f>_xlfn.STDEV.S(C14:E14)</f>
        <v>34846.498265009839</v>
      </c>
      <c r="J14">
        <f>H14/SQRT(3)</f>
        <v>20118.63515361926</v>
      </c>
    </row>
    <row r="15" spans="2:10" x14ac:dyDescent="0.25">
      <c r="B15">
        <v>3</v>
      </c>
      <c r="C15">
        <v>340781</v>
      </c>
      <c r="D15">
        <v>361506</v>
      </c>
      <c r="E15">
        <v>360059</v>
      </c>
      <c r="G15">
        <f t="shared" ref="G15:G19" si="3">AVERAGE(C15:E15)</f>
        <v>354115.33333333331</v>
      </c>
      <c r="H15">
        <f t="shared" ref="H15:H19" si="4">_xlfn.STDEV.S(C15:E15)</f>
        <v>11570.513659009843</v>
      </c>
      <c r="J15">
        <f t="shared" ref="J15:J19" si="5">H15/SQRT(3)</f>
        <v>6680.2391756915749</v>
      </c>
    </row>
    <row r="16" spans="2:10" x14ac:dyDescent="0.25">
      <c r="B16">
        <v>2</v>
      </c>
      <c r="C16">
        <v>182349</v>
      </c>
      <c r="D16">
        <v>181247</v>
      </c>
      <c r="E16">
        <v>192769</v>
      </c>
      <c r="G16">
        <f t="shared" si="3"/>
        <v>185455</v>
      </c>
      <c r="H16">
        <f t="shared" si="4"/>
        <v>6358.0301981038119</v>
      </c>
      <c r="J16">
        <f t="shared" si="5"/>
        <v>3670.8104463910058</v>
      </c>
    </row>
    <row r="17" spans="2:10" x14ac:dyDescent="0.25">
      <c r="B17">
        <v>1</v>
      </c>
      <c r="C17">
        <v>96310</v>
      </c>
      <c r="D17">
        <v>95799</v>
      </c>
      <c r="E17">
        <v>102379</v>
      </c>
      <c r="G17">
        <f t="shared" si="3"/>
        <v>98162.666666666672</v>
      </c>
      <c r="H17">
        <f t="shared" si="4"/>
        <v>3660.3798072513364</v>
      </c>
      <c r="J17">
        <f t="shared" si="5"/>
        <v>2113.3212670528296</v>
      </c>
    </row>
    <row r="18" spans="2:10" x14ac:dyDescent="0.25">
      <c r="B18">
        <v>0.5</v>
      </c>
      <c r="C18">
        <v>53463</v>
      </c>
      <c r="D18">
        <v>50033</v>
      </c>
      <c r="E18">
        <v>55168</v>
      </c>
      <c r="G18">
        <f t="shared" si="3"/>
        <v>52888</v>
      </c>
      <c r="H18">
        <f t="shared" si="4"/>
        <v>2615.3441456144924</v>
      </c>
      <c r="J18">
        <f t="shared" si="5"/>
        <v>1509.9696464940391</v>
      </c>
    </row>
    <row r="19" spans="2:10" x14ac:dyDescent="0.25">
      <c r="B19">
        <v>0.25</v>
      </c>
      <c r="C19">
        <v>29884</v>
      </c>
      <c r="D19">
        <v>27108</v>
      </c>
      <c r="E19">
        <v>29422</v>
      </c>
      <c r="G19">
        <f t="shared" si="3"/>
        <v>28804.666666666668</v>
      </c>
      <c r="H19">
        <f t="shared" si="4"/>
        <v>1487.4035542963227</v>
      </c>
      <c r="J19">
        <f t="shared" si="5"/>
        <v>858.75284246658805</v>
      </c>
    </row>
    <row r="39" spans="2:9" x14ac:dyDescent="0.25">
      <c r="B39" s="27"/>
      <c r="D39" s="33"/>
    </row>
    <row r="43" spans="2:9" x14ac:dyDescent="0.25">
      <c r="C43" s="27" t="s">
        <v>75</v>
      </c>
      <c r="D43" t="s">
        <v>76</v>
      </c>
      <c r="E43" t="s">
        <v>61</v>
      </c>
      <c r="F43" t="s">
        <v>27</v>
      </c>
      <c r="G43" t="s">
        <v>74</v>
      </c>
      <c r="H43" t="s">
        <v>42</v>
      </c>
      <c r="I43" t="s">
        <v>29</v>
      </c>
    </row>
    <row r="44" spans="2:9" x14ac:dyDescent="0.25">
      <c r="B44" t="s">
        <v>65</v>
      </c>
      <c r="C44" s="28">
        <v>2575684</v>
      </c>
      <c r="D44">
        <f>(C44-2237.1)/279163</f>
        <v>9.2184383317273415</v>
      </c>
      <c r="E44">
        <f>D44/4</f>
        <v>2.3046095829318354</v>
      </c>
      <c r="F44">
        <f>E44*100/3</f>
        <v>76.820319431061179</v>
      </c>
    </row>
    <row r="45" spans="2:9" x14ac:dyDescent="0.25">
      <c r="B45" t="s">
        <v>66</v>
      </c>
      <c r="C45" s="28">
        <v>2809756</v>
      </c>
      <c r="D45">
        <f t="shared" ref="D45:D46" si="6">(C45-2237.1)/279163</f>
        <v>10.056916210242761</v>
      </c>
      <c r="E45">
        <f t="shared" ref="E45:E46" si="7">D45/4</f>
        <v>2.5142290525606903</v>
      </c>
      <c r="F45">
        <f t="shared" ref="F45:F46" si="8">E45*100/3</f>
        <v>83.807635085356353</v>
      </c>
    </row>
    <row r="46" spans="2:9" x14ac:dyDescent="0.25">
      <c r="B46" t="s">
        <v>67</v>
      </c>
      <c r="C46" s="28">
        <v>2828247</v>
      </c>
      <c r="D46">
        <f t="shared" si="6"/>
        <v>10.123153498135498</v>
      </c>
      <c r="E46">
        <f t="shared" si="7"/>
        <v>2.5307883745338744</v>
      </c>
      <c r="F46">
        <f t="shared" si="8"/>
        <v>84.359612484462488</v>
      </c>
      <c r="G46">
        <f>AVERAGE(F44:F46)</f>
        <v>81.662522333626669</v>
      </c>
      <c r="H46">
        <f>_xlfn.STDEV.P(F44:F46)</f>
        <v>3.4313618748723531</v>
      </c>
      <c r="I46">
        <f>H46/SQRT(3)</f>
        <v>1.9810977021445721</v>
      </c>
    </row>
    <row r="49" spans="2:10" x14ac:dyDescent="0.25">
      <c r="B49" s="27" t="s">
        <v>108</v>
      </c>
    </row>
    <row r="50" spans="2:10" x14ac:dyDescent="0.25">
      <c r="C50" t="s">
        <v>68</v>
      </c>
      <c r="D50" t="s">
        <v>69</v>
      </c>
      <c r="E50" t="s">
        <v>70</v>
      </c>
      <c r="G50" t="s">
        <v>71</v>
      </c>
      <c r="H50" t="s">
        <v>72</v>
      </c>
      <c r="J50" t="s">
        <v>29</v>
      </c>
    </row>
    <row r="51" spans="2:10" x14ac:dyDescent="0.25">
      <c r="B51">
        <v>12</v>
      </c>
      <c r="C51">
        <v>3780745</v>
      </c>
      <c r="D51">
        <v>3230241</v>
      </c>
      <c r="E51">
        <v>3047852</v>
      </c>
      <c r="G51">
        <f>AVERAGE(C51:E51)</f>
        <v>3352946</v>
      </c>
      <c r="H51">
        <f>_xlfn.STDEV.S(C51:E51)</f>
        <v>381543.47737970832</v>
      </c>
      <c r="J51">
        <f>H51/SQRT(3)</f>
        <v>220284.2293727205</v>
      </c>
    </row>
    <row r="52" spans="2:10" x14ac:dyDescent="0.25">
      <c r="B52">
        <v>6</v>
      </c>
      <c r="C52">
        <v>2109235</v>
      </c>
      <c r="D52">
        <v>1574770</v>
      </c>
      <c r="E52">
        <v>1267186</v>
      </c>
      <c r="G52">
        <f>AVERAGE(C52:E52)</f>
        <v>1650397</v>
      </c>
      <c r="H52">
        <f>_xlfn.STDEV.S(C52:E52)</f>
        <v>426088.26778849476</v>
      </c>
      <c r="J52">
        <f>H52/SQRT(3)</f>
        <v>246002.17610622881</v>
      </c>
    </row>
    <row r="53" spans="2:10" x14ac:dyDescent="0.25">
      <c r="B53">
        <v>3</v>
      </c>
      <c r="C53">
        <v>1220889</v>
      </c>
      <c r="D53">
        <v>844945</v>
      </c>
      <c r="E53">
        <v>727391</v>
      </c>
      <c r="G53">
        <f t="shared" ref="G53:G57" si="9">AVERAGE(C53:E53)</f>
        <v>931075</v>
      </c>
      <c r="H53">
        <f t="shared" ref="H53:H57" si="10">_xlfn.STDEV.S(C53:E53)</f>
        <v>257776.7477411413</v>
      </c>
      <c r="J53">
        <f t="shared" ref="J53:J57" si="11">H53/SQRT(3)</f>
        <v>148827.4746991742</v>
      </c>
    </row>
    <row r="54" spans="2:10" x14ac:dyDescent="0.25">
      <c r="B54">
        <v>2</v>
      </c>
      <c r="C54">
        <v>668610</v>
      </c>
      <c r="D54">
        <v>446975</v>
      </c>
      <c r="E54">
        <v>400838</v>
      </c>
      <c r="G54">
        <f t="shared" si="9"/>
        <v>505474.33333333331</v>
      </c>
      <c r="H54">
        <f t="shared" si="10"/>
        <v>143150.58503664355</v>
      </c>
      <c r="J54">
        <f t="shared" si="11"/>
        <v>82648.02880555857</v>
      </c>
    </row>
    <row r="55" spans="2:10" x14ac:dyDescent="0.25">
      <c r="B55">
        <v>1</v>
      </c>
      <c r="C55">
        <v>360644</v>
      </c>
      <c r="D55">
        <v>231776</v>
      </c>
      <c r="E55">
        <v>213907</v>
      </c>
      <c r="G55">
        <f t="shared" si="9"/>
        <v>268775.66666666669</v>
      </c>
      <c r="H55">
        <f t="shared" si="10"/>
        <v>80060.404023045805</v>
      </c>
      <c r="J55">
        <f t="shared" si="11"/>
        <v>46222.895814135692</v>
      </c>
    </row>
    <row r="56" spans="2:10" x14ac:dyDescent="0.25">
      <c r="B56">
        <v>0.5</v>
      </c>
      <c r="C56">
        <v>183631</v>
      </c>
      <c r="D56">
        <v>122684</v>
      </c>
      <c r="E56">
        <v>120220</v>
      </c>
      <c r="G56">
        <f t="shared" si="9"/>
        <v>142178.33333333334</v>
      </c>
      <c r="H56">
        <f t="shared" si="10"/>
        <v>35920.196329270417</v>
      </c>
      <c r="J56">
        <f t="shared" si="11"/>
        <v>20738.535020048483</v>
      </c>
    </row>
    <row r="57" spans="2:10" x14ac:dyDescent="0.25">
      <c r="B57">
        <v>0.25</v>
      </c>
      <c r="C57">
        <v>95436</v>
      </c>
      <c r="D57">
        <v>61320</v>
      </c>
      <c r="E57">
        <v>65564</v>
      </c>
      <c r="G57">
        <f t="shared" si="9"/>
        <v>74106.666666666672</v>
      </c>
      <c r="H57">
        <f t="shared" si="10"/>
        <v>18593.23073952811</v>
      </c>
      <c r="J57">
        <f t="shared" si="11"/>
        <v>10734.806772571379</v>
      </c>
    </row>
  </sheetData>
  <phoneticPr fontId="7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64C4D-0582-4483-8204-A6FC5D490A53}">
  <dimension ref="A1:N31"/>
  <sheetViews>
    <sheetView workbookViewId="0">
      <selection activeCell="B1" sqref="B1"/>
    </sheetView>
  </sheetViews>
  <sheetFormatPr defaultRowHeight="15" x14ac:dyDescent="0.25"/>
  <cols>
    <col min="2" max="2" width="16.85546875" customWidth="1"/>
    <col min="6" max="6" width="10.7109375" customWidth="1"/>
    <col min="7" max="11" width="10.5703125" customWidth="1"/>
    <col min="12" max="12" width="9.140625" style="27"/>
  </cols>
  <sheetData>
    <row r="1" spans="1:14" ht="18.75" x14ac:dyDescent="0.3">
      <c r="B1" s="42" t="s">
        <v>124</v>
      </c>
    </row>
    <row r="2" spans="1:14" x14ac:dyDescent="0.25">
      <c r="B2" s="27" t="s">
        <v>63</v>
      </c>
    </row>
    <row r="3" spans="1:14" x14ac:dyDescent="0.25">
      <c r="B3" t="s">
        <v>105</v>
      </c>
    </row>
    <row r="4" spans="1:14" x14ac:dyDescent="0.25">
      <c r="D4" s="33" t="s">
        <v>54</v>
      </c>
    </row>
    <row r="5" spans="1:14" ht="30" x14ac:dyDescent="0.25">
      <c r="B5" s="27" t="s">
        <v>98</v>
      </c>
      <c r="C5" t="s">
        <v>103</v>
      </c>
      <c r="D5" t="s">
        <v>102</v>
      </c>
      <c r="E5" t="s">
        <v>104</v>
      </c>
      <c r="F5" s="35" t="s">
        <v>114</v>
      </c>
      <c r="G5" s="35" t="s">
        <v>115</v>
      </c>
      <c r="H5" s="35" t="s">
        <v>116</v>
      </c>
      <c r="I5" s="36" t="s">
        <v>111</v>
      </c>
      <c r="J5" s="2" t="s">
        <v>112</v>
      </c>
      <c r="K5" s="2" t="s">
        <v>113</v>
      </c>
      <c r="L5" s="27" t="s">
        <v>110</v>
      </c>
      <c r="M5" t="s">
        <v>42</v>
      </c>
      <c r="N5" t="s">
        <v>29</v>
      </c>
    </row>
    <row r="6" spans="1:14" x14ac:dyDescent="0.25">
      <c r="A6">
        <v>1</v>
      </c>
      <c r="B6" t="s">
        <v>9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f>F6*100/1000</f>
        <v>0</v>
      </c>
      <c r="J6">
        <f t="shared" ref="J6:K6" si="0">G6*100/1000</f>
        <v>0</v>
      </c>
      <c r="K6">
        <f t="shared" si="0"/>
        <v>0</v>
      </c>
      <c r="L6" s="27">
        <f>AVERAGE(I6:K6)</f>
        <v>0</v>
      </c>
      <c r="M6">
        <f>_xlfn.STDEV.S(I6:K6)</f>
        <v>0</v>
      </c>
      <c r="N6">
        <f>M6/SQRT(3)</f>
        <v>0</v>
      </c>
    </row>
    <row r="7" spans="1:14" x14ac:dyDescent="0.25">
      <c r="A7">
        <v>2</v>
      </c>
      <c r="B7" t="s">
        <v>10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ref="I7:I8" si="1">F7*100/1000</f>
        <v>0</v>
      </c>
      <c r="J7">
        <f t="shared" ref="J7:J8" si="2">G7*100/1000</f>
        <v>0</v>
      </c>
      <c r="K7">
        <f t="shared" ref="K7:K8" si="3">H7*100/1000</f>
        <v>0</v>
      </c>
      <c r="L7" s="27">
        <f t="shared" ref="L7:L8" si="4">AVERAGE(I7:K7)</f>
        <v>0</v>
      </c>
      <c r="M7">
        <f t="shared" ref="M7:M8" si="5">_xlfn.STDEV.S(I7:K7)</f>
        <v>0</v>
      </c>
      <c r="N7">
        <f t="shared" ref="N7:N8" si="6">M7/SQRT(3)</f>
        <v>0</v>
      </c>
    </row>
    <row r="8" spans="1:14" x14ac:dyDescent="0.25">
      <c r="A8">
        <v>3</v>
      </c>
      <c r="B8" t="s">
        <v>100</v>
      </c>
      <c r="C8">
        <v>531348</v>
      </c>
      <c r="D8">
        <v>535937</v>
      </c>
      <c r="E8">
        <v>533647</v>
      </c>
      <c r="F8">
        <f t="shared" ref="F8:H8" si="7">(C8-27586)/22675</f>
        <v>22.216626240352813</v>
      </c>
      <c r="G8">
        <f t="shared" si="7"/>
        <v>22.419007717750826</v>
      </c>
      <c r="H8">
        <f t="shared" si="7"/>
        <v>22.318015435501653</v>
      </c>
      <c r="I8">
        <f t="shared" si="1"/>
        <v>2.221662624035281</v>
      </c>
      <c r="J8">
        <f t="shared" si="2"/>
        <v>2.2419007717750827</v>
      </c>
      <c r="K8">
        <f t="shared" si="3"/>
        <v>2.2318015435501652</v>
      </c>
      <c r="L8" s="27">
        <f t="shared" si="4"/>
        <v>2.2317883131201763</v>
      </c>
      <c r="M8">
        <f t="shared" si="5"/>
        <v>1.0119080356816941E-2</v>
      </c>
      <c r="N8">
        <f t="shared" si="6"/>
        <v>5.8422537679597162E-3</v>
      </c>
    </row>
    <row r="9" spans="1:14" x14ac:dyDescent="0.25">
      <c r="A9">
        <v>4</v>
      </c>
      <c r="B9" t="s">
        <v>101</v>
      </c>
      <c r="C9">
        <v>224512</v>
      </c>
      <c r="D9">
        <v>306367</v>
      </c>
      <c r="E9">
        <v>265147</v>
      </c>
      <c r="F9">
        <f t="shared" ref="F9:H10" si="8">(C9-27586)/22675</f>
        <v>8.6847188533627335</v>
      </c>
      <c r="G9">
        <f t="shared" si="8"/>
        <v>12.294641675854466</v>
      </c>
      <c r="H9">
        <f t="shared" si="8"/>
        <v>10.47678059536935</v>
      </c>
      <c r="I9">
        <f t="shared" ref="I9:K10" si="9">F9*100/1000</f>
        <v>0.86847188533627329</v>
      </c>
      <c r="J9">
        <f t="shared" si="9"/>
        <v>1.2294641675854465</v>
      </c>
      <c r="K9">
        <f t="shared" si="9"/>
        <v>1.047678059536935</v>
      </c>
      <c r="L9" s="27">
        <f>AVERAGE(I9:K9)</f>
        <v>1.0485380374862183</v>
      </c>
      <c r="M9">
        <f>_xlfn.STDEV.S(I9:K9)</f>
        <v>0.18049767763719798</v>
      </c>
      <c r="N9">
        <f>M9/SQRT(3)</f>
        <v>0.10421038277193856</v>
      </c>
    </row>
    <row r="10" spans="1:14" x14ac:dyDescent="0.25">
      <c r="A10">
        <v>5</v>
      </c>
      <c r="B10" t="s">
        <v>107</v>
      </c>
      <c r="C10">
        <v>6057705</v>
      </c>
      <c r="D10">
        <v>6071350</v>
      </c>
      <c r="E10">
        <v>6064745</v>
      </c>
      <c r="F10">
        <f t="shared" si="8"/>
        <v>265.9368908489526</v>
      </c>
      <c r="G10">
        <f t="shared" si="8"/>
        <v>266.53865490628448</v>
      </c>
      <c r="H10">
        <f t="shared" si="8"/>
        <v>266.24736493936052</v>
      </c>
      <c r="I10">
        <f t="shared" si="9"/>
        <v>26.59368908489526</v>
      </c>
      <c r="J10">
        <f t="shared" si="9"/>
        <v>26.653865490628448</v>
      </c>
      <c r="K10">
        <f t="shared" si="9"/>
        <v>26.624736493936052</v>
      </c>
      <c r="L10" s="27">
        <f>AVERAGE(I10:K10)</f>
        <v>26.624097023153254</v>
      </c>
      <c r="M10">
        <f>_xlfn.STDEV.S(I10:K10)</f>
        <v>3.0093298986698793E-2</v>
      </c>
      <c r="N10">
        <f>M10/SQRT(3)</f>
        <v>1.7374374270774443E-2</v>
      </c>
    </row>
    <row r="13" spans="1:14" x14ac:dyDescent="0.25">
      <c r="B13" s="34"/>
    </row>
    <row r="14" spans="1:14" x14ac:dyDescent="0.25">
      <c r="L14"/>
    </row>
    <row r="15" spans="1:14" x14ac:dyDescent="0.25">
      <c r="B15" s="27" t="s">
        <v>109</v>
      </c>
      <c r="L15"/>
    </row>
    <row r="16" spans="1:14" x14ac:dyDescent="0.25">
      <c r="L16"/>
    </row>
    <row r="17" spans="2:12" x14ac:dyDescent="0.25">
      <c r="B17">
        <v>1250</v>
      </c>
      <c r="C17">
        <v>28585877</v>
      </c>
      <c r="L17"/>
    </row>
    <row r="18" spans="2:12" x14ac:dyDescent="0.25">
      <c r="B18">
        <v>625</v>
      </c>
      <c r="C18">
        <v>13668105</v>
      </c>
      <c r="L18"/>
    </row>
    <row r="19" spans="2:12" x14ac:dyDescent="0.25">
      <c r="B19">
        <v>312.5</v>
      </c>
      <c r="C19">
        <v>7247670</v>
      </c>
      <c r="L19"/>
    </row>
    <row r="20" spans="2:12" x14ac:dyDescent="0.25">
      <c r="B20">
        <v>156.25</v>
      </c>
      <c r="C20">
        <v>3653766</v>
      </c>
      <c r="L20"/>
    </row>
    <row r="21" spans="2:12" x14ac:dyDescent="0.25">
      <c r="B21">
        <v>78.125</v>
      </c>
      <c r="C21">
        <v>1896854</v>
      </c>
      <c r="L21"/>
    </row>
    <row r="22" spans="2:12" x14ac:dyDescent="0.25">
      <c r="B22">
        <f>B21/2</f>
        <v>39.0625</v>
      </c>
      <c r="C22">
        <v>953254</v>
      </c>
      <c r="L22"/>
    </row>
    <row r="23" spans="2:12" x14ac:dyDescent="0.25">
      <c r="B23">
        <f>B22/2</f>
        <v>19.53125</v>
      </c>
      <c r="C23">
        <v>447231</v>
      </c>
      <c r="L23"/>
    </row>
    <row r="24" spans="2:12" x14ac:dyDescent="0.25">
      <c r="B24">
        <f>B23/2</f>
        <v>9.765625</v>
      </c>
      <c r="C24">
        <v>233514</v>
      </c>
      <c r="L24"/>
    </row>
    <row r="25" spans="2:12" x14ac:dyDescent="0.25">
      <c r="L25"/>
    </row>
    <row r="26" spans="2:12" x14ac:dyDescent="0.25">
      <c r="L26"/>
    </row>
    <row r="27" spans="2:12" x14ac:dyDescent="0.25">
      <c r="L27"/>
    </row>
    <row r="28" spans="2:12" x14ac:dyDescent="0.25">
      <c r="L28"/>
    </row>
    <row r="29" spans="2:12" x14ac:dyDescent="0.25">
      <c r="L29"/>
    </row>
    <row r="30" spans="2:12" x14ac:dyDescent="0.25">
      <c r="L30"/>
    </row>
    <row r="31" spans="2:12" x14ac:dyDescent="0.25">
      <c r="L31"/>
    </row>
  </sheetData>
  <phoneticPr fontId="7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CCBF7-7F32-4EEC-B4DF-7D36F3E387F0}">
  <dimension ref="A1:N48"/>
  <sheetViews>
    <sheetView workbookViewId="0">
      <selection activeCell="B1" sqref="B1"/>
    </sheetView>
  </sheetViews>
  <sheetFormatPr defaultRowHeight="15" x14ac:dyDescent="0.25"/>
  <cols>
    <col min="2" max="2" width="10.7109375" customWidth="1"/>
    <col min="14" max="14" width="9.140625" style="25"/>
    <col min="15" max="15" width="20.42578125" bestFit="1" customWidth="1"/>
    <col min="16" max="16" width="13" customWidth="1"/>
    <col min="23" max="23" width="12.140625" customWidth="1"/>
  </cols>
  <sheetData>
    <row r="1" spans="2:5" ht="18.75" x14ac:dyDescent="0.3">
      <c r="B1" s="42" t="s">
        <v>125</v>
      </c>
    </row>
    <row r="2" spans="2:5" x14ac:dyDescent="0.25">
      <c r="B2" s="4" t="s">
        <v>43</v>
      </c>
      <c r="C2" s="2"/>
      <c r="D2" s="2"/>
      <c r="E2" s="2"/>
    </row>
    <row r="3" spans="2:5" x14ac:dyDescent="0.25">
      <c r="B3" s="2"/>
      <c r="C3" s="2"/>
      <c r="D3" s="2"/>
      <c r="E3" s="2"/>
    </row>
    <row r="4" spans="2:5" x14ac:dyDescent="0.25">
      <c r="B4" s="24" t="s">
        <v>44</v>
      </c>
      <c r="C4" s="24"/>
      <c r="D4" s="24"/>
      <c r="E4" s="24"/>
    </row>
    <row r="5" spans="2:5" x14ac:dyDescent="0.25">
      <c r="B5" s="2"/>
      <c r="C5" s="2"/>
      <c r="D5" s="2"/>
      <c r="E5" s="2"/>
    </row>
    <row r="6" spans="2:5" x14ac:dyDescent="0.25">
      <c r="B6" s="4" t="s">
        <v>17</v>
      </c>
      <c r="C6" s="4" t="s">
        <v>20</v>
      </c>
      <c r="E6" s="2"/>
    </row>
    <row r="7" spans="2:5" x14ac:dyDescent="0.25">
      <c r="B7">
        <v>200</v>
      </c>
      <c r="C7">
        <v>2217752</v>
      </c>
    </row>
    <row r="8" spans="2:5" x14ac:dyDescent="0.25">
      <c r="B8">
        <v>100</v>
      </c>
      <c r="C8">
        <v>1187954</v>
      </c>
    </row>
    <row r="9" spans="2:5" x14ac:dyDescent="0.25">
      <c r="B9">
        <v>50</v>
      </c>
      <c r="C9">
        <v>596964</v>
      </c>
    </row>
    <row r="10" spans="2:5" x14ac:dyDescent="0.25">
      <c r="B10">
        <v>25</v>
      </c>
      <c r="C10">
        <v>283736</v>
      </c>
    </row>
    <row r="11" spans="2:5" x14ac:dyDescent="0.25">
      <c r="B11">
        <v>12.5</v>
      </c>
      <c r="C11">
        <v>123382</v>
      </c>
    </row>
    <row r="20" spans="1:11" x14ac:dyDescent="0.25">
      <c r="A20" s="25"/>
      <c r="B20" s="27" t="s">
        <v>117</v>
      </c>
      <c r="C20" s="27" t="s">
        <v>54</v>
      </c>
      <c r="D20" s="27" t="s">
        <v>18</v>
      </c>
      <c r="E20" s="27"/>
      <c r="F20" s="27" t="s">
        <v>56</v>
      </c>
      <c r="G20" s="27"/>
      <c r="H20" s="27" t="s">
        <v>57</v>
      </c>
      <c r="I20" s="27" t="s">
        <v>42</v>
      </c>
      <c r="J20" s="27" t="s">
        <v>58</v>
      </c>
      <c r="K20" s="27" t="s">
        <v>29</v>
      </c>
    </row>
    <row r="21" spans="1:11" x14ac:dyDescent="0.25">
      <c r="A21" s="25"/>
      <c r="B21" t="s">
        <v>49</v>
      </c>
      <c r="C21">
        <v>1349182</v>
      </c>
      <c r="D21">
        <f>(C21-18387)/11143</f>
        <v>119.4287893744952</v>
      </c>
      <c r="F21">
        <f>D21*2</f>
        <v>238.85757874899039</v>
      </c>
      <c r="H21">
        <f>(F21*100)/500</f>
        <v>47.771515749798077</v>
      </c>
      <c r="J21" s="27"/>
    </row>
    <row r="22" spans="1:11" x14ac:dyDescent="0.25">
      <c r="A22" s="25"/>
      <c r="C22">
        <v>1254947</v>
      </c>
      <c r="D22">
        <f t="shared" ref="D22:D47" si="0">(C22-18387)/11143</f>
        <v>110.97191061653055</v>
      </c>
      <c r="F22">
        <f t="shared" ref="F22:F47" si="1">D22*2</f>
        <v>221.9438212330611</v>
      </c>
      <c r="H22">
        <f t="shared" ref="H22:H47" si="2">(F22*100)/500</f>
        <v>44.388764246612219</v>
      </c>
      <c r="J22" s="27"/>
    </row>
    <row r="23" spans="1:11" x14ac:dyDescent="0.25">
      <c r="A23" s="25"/>
      <c r="C23">
        <v>1152062</v>
      </c>
      <c r="D23">
        <f t="shared" si="0"/>
        <v>101.73875975949026</v>
      </c>
      <c r="F23">
        <f t="shared" si="1"/>
        <v>203.47751951898053</v>
      </c>
      <c r="H23">
        <f t="shared" si="2"/>
        <v>40.695503903796101</v>
      </c>
      <c r="I23">
        <f>_xlfn.STDEV.P(H21:H23)</f>
        <v>2.889696703363803</v>
      </c>
      <c r="J23" s="27">
        <f>AVERAGE(H21:H23)</f>
        <v>44.285261300068804</v>
      </c>
      <c r="K23">
        <f>I23/SQRT(3)</f>
        <v>1.6683671695634659</v>
      </c>
    </row>
    <row r="24" spans="1:11" x14ac:dyDescent="0.25">
      <c r="A24" s="25"/>
      <c r="B24" t="s">
        <v>50</v>
      </c>
      <c r="C24">
        <v>1413945</v>
      </c>
      <c r="D24">
        <f t="shared" si="0"/>
        <v>125.24077896437225</v>
      </c>
      <c r="F24">
        <f t="shared" si="1"/>
        <v>250.48155792874451</v>
      </c>
      <c r="H24">
        <f t="shared" si="2"/>
        <v>50.0963115857489</v>
      </c>
      <c r="J24" s="27"/>
    </row>
    <row r="25" spans="1:11" x14ac:dyDescent="0.25">
      <c r="A25" s="25"/>
      <c r="C25">
        <v>1321574</v>
      </c>
      <c r="D25">
        <f t="shared" si="0"/>
        <v>116.95118011307548</v>
      </c>
      <c r="F25">
        <f t="shared" si="1"/>
        <v>233.90236022615096</v>
      </c>
      <c r="H25">
        <f t="shared" si="2"/>
        <v>46.780472045230191</v>
      </c>
      <c r="J25" s="27"/>
    </row>
    <row r="26" spans="1:11" x14ac:dyDescent="0.25">
      <c r="A26" s="25"/>
      <c r="C26">
        <v>1231351</v>
      </c>
      <c r="D26">
        <f t="shared" si="0"/>
        <v>108.85434802117922</v>
      </c>
      <c r="F26">
        <f t="shared" si="1"/>
        <v>217.70869604235844</v>
      </c>
      <c r="H26">
        <f t="shared" si="2"/>
        <v>43.541739208471682</v>
      </c>
      <c r="I26">
        <f>_xlfn.STDEV.P(H24:H26)</f>
        <v>2.6759546852028273</v>
      </c>
      <c r="J26" s="27">
        <f>AVERAGE(H24:H26)</f>
        <v>46.806174279816922</v>
      </c>
      <c r="K26">
        <f t="shared" ref="K26:K47" si="3">I26/SQRT(3)</f>
        <v>1.5449631578410927</v>
      </c>
    </row>
    <row r="27" spans="1:11" x14ac:dyDescent="0.25">
      <c r="A27" s="25"/>
      <c r="B27" t="s">
        <v>51</v>
      </c>
      <c r="C27">
        <v>1539292</v>
      </c>
      <c r="D27">
        <f t="shared" si="0"/>
        <v>136.48972449071167</v>
      </c>
      <c r="F27">
        <f t="shared" si="1"/>
        <v>272.97944898142333</v>
      </c>
      <c r="H27">
        <f t="shared" si="2"/>
        <v>54.595889796284666</v>
      </c>
      <c r="J27" s="27"/>
    </row>
    <row r="28" spans="1:11" x14ac:dyDescent="0.25">
      <c r="A28" s="25"/>
      <c r="C28">
        <v>1416724</v>
      </c>
      <c r="D28">
        <f t="shared" si="0"/>
        <v>125.49017320290766</v>
      </c>
      <c r="F28">
        <f t="shared" si="1"/>
        <v>250.98034640581531</v>
      </c>
      <c r="H28">
        <f t="shared" si="2"/>
        <v>50.196069281163062</v>
      </c>
      <c r="J28" s="27"/>
    </row>
    <row r="29" spans="1:11" x14ac:dyDescent="0.25">
      <c r="A29" s="25"/>
      <c r="C29">
        <v>1325845</v>
      </c>
      <c r="D29">
        <f t="shared" si="0"/>
        <v>117.33447007089653</v>
      </c>
      <c r="F29">
        <f t="shared" si="1"/>
        <v>234.66894014179306</v>
      </c>
      <c r="H29">
        <f t="shared" si="2"/>
        <v>46.933788028358613</v>
      </c>
      <c r="I29">
        <f>_xlfn.STDEV.P(H27:H29)</f>
        <v>3.1395099235344195</v>
      </c>
      <c r="J29" s="27">
        <f>AVERAGE(H27:H29)</f>
        <v>50.575249035268776</v>
      </c>
      <c r="K29">
        <f t="shared" si="3"/>
        <v>1.8125968994760986</v>
      </c>
    </row>
    <row r="30" spans="1:11" x14ac:dyDescent="0.25">
      <c r="A30" s="25"/>
      <c r="B30" t="s">
        <v>52</v>
      </c>
      <c r="C30">
        <v>1318579</v>
      </c>
      <c r="D30">
        <f t="shared" si="0"/>
        <v>116.68240150767298</v>
      </c>
      <c r="F30">
        <f t="shared" si="1"/>
        <v>233.36480301534596</v>
      </c>
      <c r="H30">
        <f t="shared" si="2"/>
        <v>46.672960603069193</v>
      </c>
      <c r="J30" s="27"/>
    </row>
    <row r="31" spans="1:11" x14ac:dyDescent="0.25">
      <c r="A31" s="25"/>
      <c r="C31">
        <v>1226103</v>
      </c>
      <c r="D31">
        <f t="shared" si="0"/>
        <v>108.38337970026025</v>
      </c>
      <c r="F31">
        <f t="shared" si="1"/>
        <v>216.7667594005205</v>
      </c>
      <c r="H31">
        <f t="shared" si="2"/>
        <v>43.3533518801041</v>
      </c>
      <c r="J31" s="27"/>
    </row>
    <row r="32" spans="1:11" x14ac:dyDescent="0.25">
      <c r="A32" s="25"/>
      <c r="C32">
        <v>1141116</v>
      </c>
      <c r="D32">
        <f t="shared" si="0"/>
        <v>100.75643902001256</v>
      </c>
      <c r="F32">
        <f t="shared" si="1"/>
        <v>201.51287804002513</v>
      </c>
      <c r="H32">
        <f t="shared" si="2"/>
        <v>40.302575608005029</v>
      </c>
      <c r="I32">
        <f>_xlfn.STDEV.P(H30:H32)</f>
        <v>2.6014705867029919</v>
      </c>
      <c r="J32" s="27">
        <f>AVERAGE(H30:H32)</f>
        <v>43.442962697059443</v>
      </c>
      <c r="K32">
        <f t="shared" si="3"/>
        <v>1.5019597435218661</v>
      </c>
    </row>
    <row r="33" spans="1:11" x14ac:dyDescent="0.25">
      <c r="A33" s="25"/>
      <c r="B33" t="s">
        <v>45</v>
      </c>
      <c r="C33">
        <v>1355296</v>
      </c>
      <c r="D33">
        <f t="shared" si="0"/>
        <v>119.97747464776093</v>
      </c>
      <c r="F33">
        <f t="shared" si="1"/>
        <v>239.95494929552186</v>
      </c>
      <c r="H33">
        <f t="shared" si="2"/>
        <v>47.990989859104374</v>
      </c>
      <c r="J33" s="27"/>
    </row>
    <row r="34" spans="1:11" x14ac:dyDescent="0.25">
      <c r="A34" s="25"/>
      <c r="C34">
        <v>1334077</v>
      </c>
      <c r="D34">
        <f t="shared" si="0"/>
        <v>118.07322983038679</v>
      </c>
      <c r="F34">
        <f t="shared" si="1"/>
        <v>236.14645966077359</v>
      </c>
      <c r="H34">
        <f t="shared" si="2"/>
        <v>47.229291932154716</v>
      </c>
      <c r="J34" s="27"/>
    </row>
    <row r="35" spans="1:11" x14ac:dyDescent="0.25">
      <c r="A35" s="25"/>
      <c r="C35">
        <v>1222958</v>
      </c>
      <c r="D35">
        <f t="shared" si="0"/>
        <v>108.10113972897783</v>
      </c>
      <c r="F35">
        <f t="shared" si="1"/>
        <v>216.20227945795565</v>
      </c>
      <c r="H35">
        <f t="shared" si="2"/>
        <v>43.240455891591132</v>
      </c>
      <c r="I35">
        <f>_xlfn.STDEV.P(H33:H35)</f>
        <v>2.0832285218145703</v>
      </c>
      <c r="J35" s="27">
        <f>AVERAGE(H33:H35)</f>
        <v>46.153579227616738</v>
      </c>
      <c r="K35">
        <f t="shared" si="3"/>
        <v>1.2027525478531484</v>
      </c>
    </row>
    <row r="36" spans="1:11" x14ac:dyDescent="0.25">
      <c r="A36" s="25"/>
      <c r="B36" t="s">
        <v>53</v>
      </c>
      <c r="C36">
        <v>1369958</v>
      </c>
      <c r="D36">
        <f t="shared" si="0"/>
        <v>121.29327829130396</v>
      </c>
      <c r="F36">
        <f t="shared" si="1"/>
        <v>242.58655658260793</v>
      </c>
      <c r="H36">
        <f t="shared" si="2"/>
        <v>48.517311316521585</v>
      </c>
      <c r="J36" s="27"/>
    </row>
    <row r="37" spans="1:11" x14ac:dyDescent="0.25">
      <c r="A37" s="25"/>
      <c r="C37">
        <v>1299854</v>
      </c>
      <c r="D37">
        <f t="shared" si="0"/>
        <v>115.00197433366239</v>
      </c>
      <c r="F37">
        <f t="shared" si="1"/>
        <v>230.00394866732478</v>
      </c>
      <c r="H37">
        <f t="shared" si="2"/>
        <v>46.000789733464956</v>
      </c>
      <c r="J37" s="27"/>
    </row>
    <row r="38" spans="1:11" x14ac:dyDescent="0.25">
      <c r="A38" s="25"/>
      <c r="C38">
        <v>1213421</v>
      </c>
      <c r="D38">
        <f t="shared" si="0"/>
        <v>107.24526608633222</v>
      </c>
      <c r="F38">
        <f t="shared" si="1"/>
        <v>214.49053217266444</v>
      </c>
      <c r="H38">
        <f t="shared" si="2"/>
        <v>42.898106434532892</v>
      </c>
      <c r="I38">
        <f>_xlfn.STDEV.P(H36:H38)</f>
        <v>2.2981874026000813</v>
      </c>
      <c r="J38" s="27">
        <f>AVERAGE(H36:H38)</f>
        <v>45.805402494839804</v>
      </c>
      <c r="K38">
        <f t="shared" si="3"/>
        <v>1.3268591155393639</v>
      </c>
    </row>
    <row r="39" spans="1:11" x14ac:dyDescent="0.25">
      <c r="A39" s="26"/>
      <c r="B39" t="s">
        <v>46</v>
      </c>
      <c r="C39">
        <v>1299856</v>
      </c>
      <c r="D39">
        <f t="shared" si="0"/>
        <v>115.00215381854079</v>
      </c>
      <c r="F39">
        <f t="shared" si="1"/>
        <v>230.00430763708158</v>
      </c>
      <c r="H39">
        <f t="shared" si="2"/>
        <v>46.000861527416319</v>
      </c>
      <c r="J39" s="27"/>
    </row>
    <row r="40" spans="1:11" x14ac:dyDescent="0.25">
      <c r="A40" s="25"/>
      <c r="C40">
        <v>1255426</v>
      </c>
      <c r="D40">
        <f t="shared" si="0"/>
        <v>111.01489724490712</v>
      </c>
      <c r="F40">
        <f t="shared" si="1"/>
        <v>222.02979448981424</v>
      </c>
      <c r="H40">
        <f t="shared" si="2"/>
        <v>44.405958897962847</v>
      </c>
      <c r="J40" s="27"/>
    </row>
    <row r="41" spans="1:11" x14ac:dyDescent="0.25">
      <c r="A41" s="25"/>
      <c r="C41">
        <v>1163679</v>
      </c>
      <c r="D41">
        <f t="shared" si="0"/>
        <v>102.78129767567083</v>
      </c>
      <c r="F41">
        <f t="shared" si="1"/>
        <v>205.56259535134166</v>
      </c>
      <c r="H41">
        <f t="shared" si="2"/>
        <v>41.112519070268334</v>
      </c>
      <c r="I41">
        <f>_xlfn.STDEV.P(H39:H41)</f>
        <v>2.0354183920002966</v>
      </c>
      <c r="J41" s="27">
        <f>AVERAGE(H39:H41)</f>
        <v>43.839779831882502</v>
      </c>
      <c r="K41">
        <f t="shared" si="3"/>
        <v>1.1751493565348865</v>
      </c>
    </row>
    <row r="42" spans="1:11" x14ac:dyDescent="0.25">
      <c r="A42" s="26"/>
      <c r="B42" t="s">
        <v>47</v>
      </c>
      <c r="C42">
        <v>1316206</v>
      </c>
      <c r="D42">
        <f t="shared" si="0"/>
        <v>116.46944269945257</v>
      </c>
      <c r="F42">
        <f t="shared" si="1"/>
        <v>232.93888539890514</v>
      </c>
      <c r="H42">
        <f t="shared" si="2"/>
        <v>46.587777079781027</v>
      </c>
      <c r="J42" s="27"/>
    </row>
    <row r="43" spans="1:11" x14ac:dyDescent="0.25">
      <c r="A43" s="25"/>
      <c r="C43">
        <v>1202526</v>
      </c>
      <c r="D43">
        <f t="shared" si="0"/>
        <v>106.26752221125371</v>
      </c>
      <c r="F43">
        <f t="shared" si="1"/>
        <v>212.53504442250741</v>
      </c>
      <c r="H43">
        <f t="shared" si="2"/>
        <v>42.507008884501481</v>
      </c>
      <c r="J43" s="27"/>
    </row>
    <row r="44" spans="1:11" x14ac:dyDescent="0.25">
      <c r="A44" s="25"/>
      <c r="C44">
        <v>1108102</v>
      </c>
      <c r="D44">
        <f t="shared" si="0"/>
        <v>97.793682132280352</v>
      </c>
      <c r="F44">
        <f t="shared" si="1"/>
        <v>195.5873642645607</v>
      </c>
      <c r="H44">
        <f t="shared" si="2"/>
        <v>39.117472852912144</v>
      </c>
      <c r="I44">
        <f>_xlfn.STDEV.P(H42:H44)</f>
        <v>3.0540877673305435</v>
      </c>
      <c r="J44" s="27">
        <f>AVERAGE(H42:H44)</f>
        <v>42.737419605731553</v>
      </c>
      <c r="K44">
        <f t="shared" si="3"/>
        <v>1.7632783945970325</v>
      </c>
    </row>
    <row r="45" spans="1:11" x14ac:dyDescent="0.25">
      <c r="A45" s="26"/>
      <c r="B45" t="s">
        <v>48</v>
      </c>
      <c r="C45">
        <v>1372664</v>
      </c>
      <c r="D45">
        <f t="shared" si="0"/>
        <v>121.53612133177779</v>
      </c>
      <c r="F45">
        <f t="shared" si="1"/>
        <v>243.07224266355558</v>
      </c>
      <c r="H45">
        <f t="shared" si="2"/>
        <v>48.614448532711116</v>
      </c>
      <c r="J45" s="27"/>
    </row>
    <row r="46" spans="1:11" x14ac:dyDescent="0.25">
      <c r="A46" s="25"/>
      <c r="C46">
        <v>1316626</v>
      </c>
      <c r="D46">
        <f t="shared" si="0"/>
        <v>116.50713452391636</v>
      </c>
      <c r="F46">
        <f t="shared" si="1"/>
        <v>233.01426904783273</v>
      </c>
      <c r="H46">
        <f t="shared" si="2"/>
        <v>46.60285380956654</v>
      </c>
      <c r="J46" s="27"/>
    </row>
    <row r="47" spans="1:11" x14ac:dyDescent="0.25">
      <c r="A47" s="25"/>
      <c r="C47">
        <v>1160124</v>
      </c>
      <c r="D47">
        <f t="shared" si="0"/>
        <v>102.46226330431661</v>
      </c>
      <c r="F47">
        <f t="shared" si="1"/>
        <v>204.92452660863322</v>
      </c>
      <c r="H47">
        <f t="shared" si="2"/>
        <v>40.984905321726643</v>
      </c>
      <c r="I47">
        <f>_xlfn.STDEV.P(H45:H47)</f>
        <v>3.2286527659981052</v>
      </c>
      <c r="J47" s="27">
        <f>AVERAGE(H45:H47)</f>
        <v>45.400735888001435</v>
      </c>
      <c r="K47">
        <f t="shared" si="3"/>
        <v>1.864063543568836</v>
      </c>
    </row>
    <row r="48" spans="1:11" x14ac:dyDescent="0.25">
      <c r="A48" s="25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BCAA-C342-44DA-89DB-4DB1D97B9A26}">
  <dimension ref="A1:T57"/>
  <sheetViews>
    <sheetView tabSelected="1" workbookViewId="0">
      <selection activeCell="Q24" sqref="Q24"/>
    </sheetView>
  </sheetViews>
  <sheetFormatPr defaultRowHeight="15" x14ac:dyDescent="0.25"/>
  <cols>
    <col min="2" max="2" width="11.28515625" customWidth="1"/>
    <col min="12" max="12" width="12.7109375" customWidth="1"/>
    <col min="13" max="13" width="14.28515625" customWidth="1"/>
    <col min="20" max="20" width="11.42578125" style="27" customWidth="1"/>
  </cols>
  <sheetData>
    <row r="1" spans="2:3" ht="18.75" x14ac:dyDescent="0.3">
      <c r="B1" s="42" t="s">
        <v>125</v>
      </c>
    </row>
    <row r="2" spans="2:3" x14ac:dyDescent="0.25">
      <c r="B2" s="4" t="s">
        <v>59</v>
      </c>
    </row>
    <row r="3" spans="2:3" x14ac:dyDescent="0.25">
      <c r="B3" s="23" t="s">
        <v>41</v>
      </c>
      <c r="C3" s="23"/>
    </row>
    <row r="4" spans="2:3" x14ac:dyDescent="0.25">
      <c r="B4" s="4" t="s">
        <v>17</v>
      </c>
      <c r="C4" s="4" t="s">
        <v>20</v>
      </c>
    </row>
    <row r="5" spans="2:3" x14ac:dyDescent="0.25">
      <c r="B5">
        <v>300</v>
      </c>
      <c r="C5">
        <v>3020840</v>
      </c>
    </row>
    <row r="6" spans="2:3" x14ac:dyDescent="0.25">
      <c r="B6">
        <v>150</v>
      </c>
      <c r="C6">
        <v>1623222</v>
      </c>
    </row>
    <row r="7" spans="2:3" x14ac:dyDescent="0.25">
      <c r="B7">
        <v>75</v>
      </c>
      <c r="C7">
        <v>916959</v>
      </c>
    </row>
    <row r="8" spans="2:3" x14ac:dyDescent="0.25">
      <c r="B8">
        <v>37.5</v>
      </c>
      <c r="C8">
        <v>424141</v>
      </c>
    </row>
    <row r="9" spans="2:3" x14ac:dyDescent="0.25">
      <c r="B9">
        <v>18.75</v>
      </c>
      <c r="C9">
        <v>182384</v>
      </c>
    </row>
    <row r="10" spans="2:3" x14ac:dyDescent="0.25">
      <c r="B10">
        <v>9.375</v>
      </c>
      <c r="C10">
        <v>69910</v>
      </c>
    </row>
    <row r="29" spans="1:11" x14ac:dyDescent="0.25">
      <c r="J29" s="27"/>
    </row>
    <row r="30" spans="1:11" x14ac:dyDescent="0.25">
      <c r="A30" s="25"/>
      <c r="B30" s="27" t="s">
        <v>117</v>
      </c>
      <c r="C30" s="27" t="s">
        <v>54</v>
      </c>
      <c r="D30" s="27" t="s">
        <v>18</v>
      </c>
      <c r="E30" s="27"/>
      <c r="F30" s="27" t="s">
        <v>56</v>
      </c>
      <c r="G30" s="27"/>
      <c r="H30" s="27" t="s">
        <v>57</v>
      </c>
      <c r="I30" s="27" t="s">
        <v>42</v>
      </c>
      <c r="J30" s="27" t="s">
        <v>58</v>
      </c>
      <c r="K30" s="27" t="s">
        <v>29</v>
      </c>
    </row>
    <row r="31" spans="1:11" x14ac:dyDescent="0.25">
      <c r="A31" s="25"/>
      <c r="B31" t="s">
        <v>49</v>
      </c>
      <c r="C31">
        <v>1371743</v>
      </c>
      <c r="D31">
        <v>131.32560000000001</v>
      </c>
      <c r="F31">
        <f t="shared" ref="F31:F33" si="0">D31*2</f>
        <v>262.65120000000002</v>
      </c>
      <c r="H31">
        <f t="shared" ref="H31:H33" si="1">(F31*100)/500</f>
        <v>52.530240000000006</v>
      </c>
      <c r="J31" s="27"/>
      <c r="K31">
        <f t="shared" ref="K31:K33" si="2">I31/SQRT(3)</f>
        <v>0</v>
      </c>
    </row>
    <row r="32" spans="1:11" x14ac:dyDescent="0.25">
      <c r="A32" s="25"/>
      <c r="C32">
        <v>1424840</v>
      </c>
      <c r="D32">
        <v>136.58279999999999</v>
      </c>
      <c r="F32">
        <f t="shared" si="0"/>
        <v>273.16559999999998</v>
      </c>
      <c r="H32">
        <f t="shared" si="1"/>
        <v>54.633119999999998</v>
      </c>
      <c r="J32" s="27"/>
      <c r="K32">
        <f t="shared" si="2"/>
        <v>0</v>
      </c>
    </row>
    <row r="33" spans="1:11" x14ac:dyDescent="0.25">
      <c r="A33" s="25"/>
      <c r="C33">
        <v>1428904</v>
      </c>
      <c r="D33">
        <v>136.98509999999999</v>
      </c>
      <c r="F33">
        <f t="shared" si="0"/>
        <v>273.97019999999998</v>
      </c>
      <c r="H33">
        <f t="shared" si="1"/>
        <v>54.794039999999995</v>
      </c>
      <c r="I33">
        <f>_xlfn.STDEV.P(H31:H33)</f>
        <v>1.0313308543818471</v>
      </c>
      <c r="J33" s="27">
        <f>AVERAGE(H31:H33)</f>
        <v>53.985800000000005</v>
      </c>
      <c r="K33">
        <f t="shared" si="2"/>
        <v>0.59543914640092621</v>
      </c>
    </row>
    <row r="34" spans="1:11" x14ac:dyDescent="0.25">
      <c r="A34" s="25"/>
      <c r="B34" t="s">
        <v>50</v>
      </c>
      <c r="C34">
        <v>1395069</v>
      </c>
      <c r="D34">
        <v>133.63509999999999</v>
      </c>
      <c r="F34">
        <f t="shared" ref="F34:F39" si="3">D34*2</f>
        <v>267.27019999999999</v>
      </c>
      <c r="H34">
        <f t="shared" ref="H34:H39" si="4">(F34*100)/500</f>
        <v>53.454039999999999</v>
      </c>
      <c r="J34" s="27"/>
      <c r="K34">
        <f>I34/SQRT(3)</f>
        <v>0</v>
      </c>
    </row>
    <row r="35" spans="1:11" x14ac:dyDescent="0.25">
      <c r="A35" s="25"/>
      <c r="C35">
        <v>1472121</v>
      </c>
      <c r="D35">
        <v>141.26419999999999</v>
      </c>
      <c r="F35">
        <f t="shared" si="3"/>
        <v>282.52839999999998</v>
      </c>
      <c r="H35">
        <f t="shared" si="4"/>
        <v>56.505679999999991</v>
      </c>
      <c r="J35" s="27"/>
      <c r="K35">
        <f>I35/SQRT(3)</f>
        <v>0</v>
      </c>
    </row>
    <row r="36" spans="1:11" x14ac:dyDescent="0.25">
      <c r="A36" s="25"/>
      <c r="C36">
        <v>1495695</v>
      </c>
      <c r="D36">
        <v>143.59819999999999</v>
      </c>
      <c r="F36">
        <f t="shared" si="3"/>
        <v>287.19639999999998</v>
      </c>
      <c r="H36">
        <f t="shared" si="4"/>
        <v>57.439279999999997</v>
      </c>
      <c r="I36">
        <f>_xlfn.STDEV.P(H34:H36)</f>
        <v>1.7018373570023906</v>
      </c>
      <c r="J36" s="27">
        <f>AVERAGE(H34:H36)</f>
        <v>55.799666666666667</v>
      </c>
      <c r="K36">
        <f>I36/SQRT(3)</f>
        <v>0.98255625618229148</v>
      </c>
    </row>
    <row r="37" spans="1:11" x14ac:dyDescent="0.25">
      <c r="A37" s="25"/>
      <c r="B37" t="s">
        <v>51</v>
      </c>
      <c r="C37">
        <v>1689301</v>
      </c>
      <c r="D37">
        <v>162.76730000000001</v>
      </c>
      <c r="F37">
        <f t="shared" si="3"/>
        <v>325.53460000000001</v>
      </c>
      <c r="H37">
        <f t="shared" si="4"/>
        <v>65.106920000000002</v>
      </c>
      <c r="J37" s="27"/>
    </row>
    <row r="38" spans="1:11" x14ac:dyDescent="0.25">
      <c r="A38" s="25"/>
      <c r="C38">
        <v>1673316</v>
      </c>
      <c r="D38">
        <v>161.18469999999999</v>
      </c>
      <c r="F38">
        <f t="shared" si="3"/>
        <v>322.36939999999998</v>
      </c>
      <c r="H38">
        <f t="shared" si="4"/>
        <v>64.473879999999994</v>
      </c>
      <c r="J38" s="27"/>
    </row>
    <row r="39" spans="1:11" x14ac:dyDescent="0.25">
      <c r="A39" s="25"/>
      <c r="C39">
        <v>1471166</v>
      </c>
      <c r="D39">
        <v>141.1696</v>
      </c>
      <c r="F39">
        <f t="shared" si="3"/>
        <v>282.33920000000001</v>
      </c>
      <c r="H39">
        <f t="shared" si="4"/>
        <v>56.467840000000002</v>
      </c>
      <c r="I39">
        <f>_xlfn.STDEV.P(H37:H39)</f>
        <v>3.9317951705663501</v>
      </c>
      <c r="J39" s="27">
        <f>AVERAGE(H37:H39)</f>
        <v>62.016213333333333</v>
      </c>
      <c r="K39">
        <f>I39/SQRT(3)</f>
        <v>2.2700230001249531</v>
      </c>
    </row>
    <row r="40" spans="1:11" x14ac:dyDescent="0.25">
      <c r="A40" s="25"/>
      <c r="B40" t="s">
        <v>52</v>
      </c>
      <c r="C40">
        <v>945230</v>
      </c>
      <c r="D40">
        <v>89.096199999999996</v>
      </c>
      <c r="F40">
        <f t="shared" ref="F40:F57" si="5">D40*2</f>
        <v>178.19239999999999</v>
      </c>
      <c r="H40">
        <f t="shared" ref="H40:H57" si="6">(F40*100)/500</f>
        <v>35.638479999999994</v>
      </c>
      <c r="J40" s="27"/>
      <c r="K40">
        <f t="shared" ref="K40:K57" si="7">I40/SQRT(3)</f>
        <v>0</v>
      </c>
    </row>
    <row r="41" spans="1:11" x14ac:dyDescent="0.25">
      <c r="A41" s="25"/>
      <c r="C41">
        <v>877549</v>
      </c>
      <c r="D41">
        <v>82.395099999999999</v>
      </c>
      <c r="F41">
        <f t="shared" si="5"/>
        <v>164.7902</v>
      </c>
      <c r="H41">
        <f t="shared" si="6"/>
        <v>32.958040000000004</v>
      </c>
      <c r="J41" s="27"/>
      <c r="K41">
        <f t="shared" si="7"/>
        <v>0</v>
      </c>
    </row>
    <row r="42" spans="1:11" x14ac:dyDescent="0.25">
      <c r="A42" s="25"/>
      <c r="C42">
        <v>961288</v>
      </c>
      <c r="D42">
        <v>90.686199999999999</v>
      </c>
      <c r="F42">
        <f t="shared" si="5"/>
        <v>181.3724</v>
      </c>
      <c r="H42">
        <f t="shared" si="6"/>
        <v>36.274480000000004</v>
      </c>
      <c r="I42">
        <f>_xlfn.STDEV.P(H40:H42)</f>
        <v>1.4371278790699162</v>
      </c>
      <c r="J42" s="27">
        <f>AVERAGE(H40:H42)</f>
        <v>34.957000000000001</v>
      </c>
      <c r="K42">
        <f t="shared" si="7"/>
        <v>0.82972616784093212</v>
      </c>
    </row>
    <row r="43" spans="1:11" x14ac:dyDescent="0.25">
      <c r="A43" s="25"/>
      <c r="B43" t="s">
        <v>45</v>
      </c>
      <c r="C43">
        <v>1447410</v>
      </c>
      <c r="D43">
        <v>131.5684</v>
      </c>
      <c r="F43">
        <f t="shared" si="5"/>
        <v>263.13679999999999</v>
      </c>
      <c r="H43">
        <f t="shared" si="6"/>
        <v>52.627360000000003</v>
      </c>
      <c r="J43" s="27"/>
      <c r="K43">
        <f t="shared" si="7"/>
        <v>0</v>
      </c>
    </row>
    <row r="44" spans="1:11" x14ac:dyDescent="0.25">
      <c r="A44" s="25"/>
      <c r="C44">
        <v>1374195</v>
      </c>
      <c r="D44">
        <v>138.8175</v>
      </c>
      <c r="F44">
        <f t="shared" si="5"/>
        <v>277.63499999999999</v>
      </c>
      <c r="H44">
        <f t="shared" si="6"/>
        <v>55.527000000000001</v>
      </c>
      <c r="J44" s="27"/>
      <c r="K44">
        <f t="shared" si="7"/>
        <v>0</v>
      </c>
    </row>
    <row r="45" spans="1:11" x14ac:dyDescent="0.25">
      <c r="A45" s="25"/>
      <c r="C45">
        <v>1572046</v>
      </c>
      <c r="D45">
        <v>151.15780000000001</v>
      </c>
      <c r="F45">
        <f t="shared" si="5"/>
        <v>302.31560000000002</v>
      </c>
      <c r="H45">
        <f t="shared" si="6"/>
        <v>60.463120000000004</v>
      </c>
      <c r="I45">
        <f>_xlfn.STDEV.P(H43:H45)</f>
        <v>3.2347475869515523</v>
      </c>
      <c r="J45" s="27">
        <f>AVERAGE(H43:H45)</f>
        <v>56.205826666666667</v>
      </c>
      <c r="K45">
        <f t="shared" si="7"/>
        <v>1.8675823900869712</v>
      </c>
    </row>
    <row r="46" spans="1:11" x14ac:dyDescent="0.25">
      <c r="A46" s="25"/>
      <c r="B46" t="s">
        <v>53</v>
      </c>
      <c r="C46">
        <v>1343992</v>
      </c>
      <c r="D46">
        <v>128.578</v>
      </c>
      <c r="F46">
        <f t="shared" si="5"/>
        <v>257.15600000000001</v>
      </c>
      <c r="H46">
        <f t="shared" si="6"/>
        <v>51.431200000000004</v>
      </c>
      <c r="J46" s="27"/>
      <c r="K46">
        <f t="shared" si="7"/>
        <v>0</v>
      </c>
    </row>
    <row r="47" spans="1:11" x14ac:dyDescent="0.25">
      <c r="A47" s="25"/>
      <c r="C47">
        <v>1352781</v>
      </c>
      <c r="D47">
        <v>129.44820000000001</v>
      </c>
      <c r="F47">
        <f t="shared" si="5"/>
        <v>258.89640000000003</v>
      </c>
      <c r="H47">
        <f t="shared" si="6"/>
        <v>51.779280000000007</v>
      </c>
      <c r="J47" s="27"/>
      <c r="K47">
        <f t="shared" si="7"/>
        <v>0</v>
      </c>
    </row>
    <row r="48" spans="1:11" x14ac:dyDescent="0.25">
      <c r="A48" s="25"/>
      <c r="C48">
        <v>1435682</v>
      </c>
      <c r="D48">
        <v>137.65629999999999</v>
      </c>
      <c r="F48">
        <f t="shared" si="5"/>
        <v>275.31259999999997</v>
      </c>
      <c r="H48">
        <f t="shared" si="6"/>
        <v>55.062519999999999</v>
      </c>
      <c r="I48">
        <f>_xlfn.STDEV.P(H46:H48)</f>
        <v>1.6359607957269471</v>
      </c>
      <c r="J48" s="27">
        <f>AVERAGE(H46:H48)</f>
        <v>52.757666666666672</v>
      </c>
      <c r="K48">
        <f t="shared" si="7"/>
        <v>0.94452240579662727</v>
      </c>
    </row>
    <row r="49" spans="1:11" x14ac:dyDescent="0.25">
      <c r="A49" s="26"/>
      <c r="B49" t="s">
        <v>46</v>
      </c>
      <c r="C49">
        <v>1355564</v>
      </c>
      <c r="D49">
        <v>125.4877</v>
      </c>
      <c r="F49">
        <f t="shared" si="5"/>
        <v>250.97540000000001</v>
      </c>
      <c r="H49">
        <f t="shared" si="6"/>
        <v>50.195080000000004</v>
      </c>
      <c r="J49" s="27"/>
      <c r="K49">
        <f t="shared" si="7"/>
        <v>0</v>
      </c>
    </row>
    <row r="50" spans="1:11" x14ac:dyDescent="0.25">
      <c r="A50" s="25"/>
      <c r="C50">
        <v>1312781</v>
      </c>
      <c r="D50">
        <v>129.72370000000001</v>
      </c>
      <c r="F50">
        <f t="shared" si="5"/>
        <v>259.44740000000002</v>
      </c>
      <c r="H50">
        <f t="shared" si="6"/>
        <v>51.889480000000006</v>
      </c>
      <c r="J50" s="27"/>
      <c r="K50">
        <f t="shared" si="7"/>
        <v>0</v>
      </c>
    </row>
    <row r="51" spans="1:11" x14ac:dyDescent="0.25">
      <c r="A51" s="25"/>
      <c r="C51">
        <v>1434483</v>
      </c>
      <c r="D51">
        <v>137.5376</v>
      </c>
      <c r="F51">
        <f t="shared" si="5"/>
        <v>275.0752</v>
      </c>
      <c r="H51">
        <f t="shared" si="6"/>
        <v>55.015039999999999</v>
      </c>
      <c r="I51">
        <f>_xlfn.STDEV.P(H49:H51)</f>
        <v>1.9964449257840493</v>
      </c>
      <c r="J51" s="27">
        <f>AVERAGE(H49:H51)</f>
        <v>52.366533333333336</v>
      </c>
      <c r="K51">
        <f t="shared" si="7"/>
        <v>1.1526480153236833</v>
      </c>
    </row>
    <row r="52" spans="1:11" x14ac:dyDescent="0.25">
      <c r="A52" s="26"/>
      <c r="B52" t="s">
        <v>47</v>
      </c>
      <c r="C52">
        <v>1545817</v>
      </c>
      <c r="D52">
        <v>143.46530000000001</v>
      </c>
      <c r="F52">
        <f t="shared" si="5"/>
        <v>286.93060000000003</v>
      </c>
      <c r="H52">
        <f t="shared" si="6"/>
        <v>57.386120000000005</v>
      </c>
      <c r="J52" s="27"/>
      <c r="K52">
        <f t="shared" si="7"/>
        <v>0</v>
      </c>
    </row>
    <row r="53" spans="1:11" x14ac:dyDescent="0.25">
      <c r="A53" s="25"/>
      <c r="C53">
        <v>1494352</v>
      </c>
      <c r="D53">
        <v>145.12440000000001</v>
      </c>
      <c r="F53">
        <f t="shared" si="5"/>
        <v>290.24880000000002</v>
      </c>
      <c r="H53">
        <f t="shared" si="6"/>
        <v>58.049759999999999</v>
      </c>
      <c r="J53" s="27"/>
      <c r="K53">
        <f t="shared" si="7"/>
        <v>0</v>
      </c>
    </row>
    <row r="54" spans="1:11" x14ac:dyDescent="0.25">
      <c r="A54" s="25"/>
      <c r="C54">
        <v>1511109</v>
      </c>
      <c r="D54">
        <v>148.5608</v>
      </c>
      <c r="F54">
        <f t="shared" si="5"/>
        <v>297.1216</v>
      </c>
      <c r="H54">
        <f t="shared" si="6"/>
        <v>59.424320000000002</v>
      </c>
      <c r="I54">
        <f>_xlfn.STDEV.P(H52:H54)</f>
        <v>0.84879604167052625</v>
      </c>
      <c r="J54" s="27">
        <f>AVERAGE(H52:H54)</f>
        <v>58.286733333333331</v>
      </c>
      <c r="K54">
        <f t="shared" si="7"/>
        <v>0.49005262314556719</v>
      </c>
    </row>
    <row r="55" spans="1:11" x14ac:dyDescent="0.25">
      <c r="A55" s="26"/>
      <c r="B55" t="s">
        <v>48</v>
      </c>
      <c r="C55">
        <v>1617306</v>
      </c>
      <c r="D55">
        <v>111.4157</v>
      </c>
      <c r="F55">
        <f t="shared" si="5"/>
        <v>222.8314</v>
      </c>
      <c r="H55">
        <f t="shared" si="6"/>
        <v>44.566279999999999</v>
      </c>
      <c r="J55" s="27"/>
      <c r="K55">
        <f t="shared" si="7"/>
        <v>0</v>
      </c>
    </row>
    <row r="56" spans="1:11" x14ac:dyDescent="0.25">
      <c r="A56" s="25"/>
      <c r="C56">
        <v>1170654</v>
      </c>
      <c r="D56">
        <v>136.41990000000001</v>
      </c>
      <c r="F56">
        <f t="shared" si="5"/>
        <v>272.83980000000003</v>
      </c>
      <c r="H56">
        <f t="shared" si="6"/>
        <v>54.567960000000006</v>
      </c>
      <c r="J56" s="27"/>
      <c r="K56">
        <f t="shared" si="7"/>
        <v>0</v>
      </c>
    </row>
    <row r="57" spans="1:11" x14ac:dyDescent="0.25">
      <c r="A57" s="25"/>
      <c r="C57">
        <v>1423195</v>
      </c>
      <c r="D57">
        <v>155.63900000000001</v>
      </c>
      <c r="F57">
        <f t="shared" si="5"/>
        <v>311.27800000000002</v>
      </c>
      <c r="H57">
        <f t="shared" si="6"/>
        <v>62.255600000000008</v>
      </c>
      <c r="I57">
        <f>_xlfn.STDEV.P(H55:H57)</f>
        <v>7.2422023480767725</v>
      </c>
      <c r="J57" s="27">
        <f>AVERAGE(H55:H57)</f>
        <v>53.79661333333334</v>
      </c>
      <c r="K57">
        <f t="shared" si="7"/>
        <v>4.18128747518786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6D54A-87DC-4A2E-A461-5D4B3E26B2C6}">
  <dimension ref="A1:S52"/>
  <sheetViews>
    <sheetView workbookViewId="0">
      <selection activeCell="B1" sqref="B1"/>
    </sheetView>
  </sheetViews>
  <sheetFormatPr defaultRowHeight="15" x14ac:dyDescent="0.25"/>
  <cols>
    <col min="2" max="2" width="10.42578125" customWidth="1"/>
    <col min="13" max="13" width="15.42578125" customWidth="1"/>
    <col min="16" max="16" width="9.85546875" customWidth="1"/>
    <col min="19" max="19" width="10.7109375" style="27" customWidth="1"/>
    <col min="20" max="20" width="13.5703125" customWidth="1"/>
  </cols>
  <sheetData>
    <row r="1" spans="2:3" ht="18.75" x14ac:dyDescent="0.3">
      <c r="B1" s="42" t="s">
        <v>125</v>
      </c>
    </row>
    <row r="2" spans="2:3" x14ac:dyDescent="0.25">
      <c r="B2" s="4" t="s">
        <v>118</v>
      </c>
    </row>
    <row r="3" spans="2:3" x14ac:dyDescent="0.25">
      <c r="B3" t="s">
        <v>60</v>
      </c>
    </row>
    <row r="4" spans="2:3" x14ac:dyDescent="0.25">
      <c r="B4" s="4" t="s">
        <v>17</v>
      </c>
      <c r="C4" s="4" t="s">
        <v>20</v>
      </c>
    </row>
    <row r="5" spans="2:3" x14ac:dyDescent="0.25">
      <c r="B5">
        <v>150</v>
      </c>
      <c r="C5">
        <v>80343943.260000005</v>
      </c>
    </row>
    <row r="6" spans="2:3" x14ac:dyDescent="0.25">
      <c r="B6">
        <v>120</v>
      </c>
      <c r="C6">
        <v>67281395.180000007</v>
      </c>
    </row>
    <row r="7" spans="2:3" x14ac:dyDescent="0.25">
      <c r="B7">
        <v>100</v>
      </c>
      <c r="C7">
        <v>56458270.399999999</v>
      </c>
    </row>
    <row r="8" spans="2:3" x14ac:dyDescent="0.25">
      <c r="B8">
        <v>50</v>
      </c>
      <c r="C8">
        <v>42568644.409999996</v>
      </c>
    </row>
    <row r="9" spans="2:3" x14ac:dyDescent="0.25">
      <c r="B9">
        <v>25</v>
      </c>
      <c r="C9">
        <v>25333144.5</v>
      </c>
    </row>
    <row r="23" spans="1:10" x14ac:dyDescent="0.25">
      <c r="D23" s="27"/>
      <c r="E23" s="27"/>
      <c r="F23" s="27"/>
      <c r="G23" s="27" t="s">
        <v>42</v>
      </c>
      <c r="H23" s="27" t="s">
        <v>58</v>
      </c>
      <c r="I23" s="27" t="s">
        <v>29</v>
      </c>
    </row>
    <row r="24" spans="1:10" x14ac:dyDescent="0.25">
      <c r="A24" s="27" t="s">
        <v>117</v>
      </c>
      <c r="G24" s="27"/>
    </row>
    <row r="25" spans="1:10" x14ac:dyDescent="0.25">
      <c r="B25" s="27" t="s">
        <v>54</v>
      </c>
      <c r="D25" s="27" t="s">
        <v>18</v>
      </c>
      <c r="E25" s="27" t="s">
        <v>74</v>
      </c>
      <c r="F25" s="27" t="s">
        <v>61</v>
      </c>
      <c r="G25" s="27" t="s">
        <v>119</v>
      </c>
      <c r="H25" t="s">
        <v>27</v>
      </c>
      <c r="I25" s="27" t="s">
        <v>42</v>
      </c>
      <c r="J25" s="27" t="s">
        <v>29</v>
      </c>
    </row>
    <row r="26" spans="1:10" x14ac:dyDescent="0.25">
      <c r="A26" t="s">
        <v>49</v>
      </c>
      <c r="B26">
        <v>66212184.82</v>
      </c>
      <c r="D26">
        <f>(B26-17445454.97)/415186.97</f>
        <v>117.45727436966533</v>
      </c>
      <c r="G26" s="27"/>
      <c r="H26">
        <f t="shared" ref="H26:H52" si="0">D26*2*100/500</f>
        <v>46.982909747866131</v>
      </c>
    </row>
    <row r="27" spans="1:10" x14ac:dyDescent="0.25">
      <c r="B27">
        <v>65067772.340000004</v>
      </c>
      <c r="D27">
        <f t="shared" ref="D27:D52" si="1">(B27-17445454.97)/415186.97</f>
        <v>114.70089576751411</v>
      </c>
      <c r="G27" s="27"/>
      <c r="H27">
        <f t="shared" si="0"/>
        <v>45.88035830700565</v>
      </c>
    </row>
    <row r="28" spans="1:10" x14ac:dyDescent="0.25">
      <c r="B28">
        <v>65922511.439999998</v>
      </c>
      <c r="D28">
        <f t="shared" si="1"/>
        <v>116.75958055716441</v>
      </c>
      <c r="E28">
        <f>AVERAGE(D26:D28)</f>
        <v>116.30591689811462</v>
      </c>
      <c r="F28">
        <f t="shared" ref="F28:F52" si="2">E28*2</f>
        <v>232.61183379622923</v>
      </c>
      <c r="G28" s="27">
        <f t="shared" ref="G28:G52" si="3">F28*100/500</f>
        <v>46.522366759245841</v>
      </c>
      <c r="H28">
        <f t="shared" si="0"/>
        <v>46.703832222865763</v>
      </c>
      <c r="I28">
        <f>_xlfn.STDEV.S(H26:H28)</f>
        <v>0.5732383499042728</v>
      </c>
      <c r="J28">
        <f t="shared" ref="J28:J34" si="4">I28/SQRT(3)</f>
        <v>0.33095931562704883</v>
      </c>
    </row>
    <row r="29" spans="1:10" x14ac:dyDescent="0.25">
      <c r="A29" t="s">
        <v>50</v>
      </c>
      <c r="B29">
        <v>65122320.450000003</v>
      </c>
      <c r="D29">
        <f>(B29-17445454.97)/415186.97</f>
        <v>114.83227780486466</v>
      </c>
      <c r="F29">
        <f t="shared" si="2"/>
        <v>0</v>
      </c>
      <c r="G29" s="27">
        <f t="shared" si="3"/>
        <v>0</v>
      </c>
      <c r="H29">
        <f t="shared" si="0"/>
        <v>45.932911121945864</v>
      </c>
      <c r="J29">
        <f>I29/SQRT(3)</f>
        <v>0</v>
      </c>
    </row>
    <row r="30" spans="1:10" x14ac:dyDescent="0.25">
      <c r="B30">
        <v>63980989.170000002</v>
      </c>
      <c r="D30">
        <f>(B30-17445454.97)/415186.97</f>
        <v>112.08332043753687</v>
      </c>
      <c r="F30">
        <f t="shared" si="2"/>
        <v>0</v>
      </c>
      <c r="G30" s="27">
        <f t="shared" si="3"/>
        <v>0</v>
      </c>
      <c r="H30">
        <f t="shared" si="0"/>
        <v>44.833328175014749</v>
      </c>
      <c r="J30">
        <f>I30/SQRT(3)</f>
        <v>0</v>
      </c>
    </row>
    <row r="31" spans="1:10" x14ac:dyDescent="0.25">
      <c r="B31">
        <v>62854378.619999997</v>
      </c>
      <c r="D31">
        <f>(B31-17445454.97)/415186.97</f>
        <v>109.3698187349184</v>
      </c>
      <c r="E31">
        <f>AVERAGE(D29:D31)</f>
        <v>112.09513899243997</v>
      </c>
      <c r="F31">
        <f t="shared" si="2"/>
        <v>224.19027798487994</v>
      </c>
      <c r="G31" s="27">
        <f t="shared" si="3"/>
        <v>44.838055596975991</v>
      </c>
      <c r="H31">
        <f t="shared" si="0"/>
        <v>43.747927493967353</v>
      </c>
      <c r="I31">
        <f>_xlfn.STDEV.S(H29:H31)</f>
        <v>1.0924994851359582</v>
      </c>
      <c r="J31">
        <f>I31/SQRT(3)</f>
        <v>0.63075487183277301</v>
      </c>
    </row>
    <row r="32" spans="1:10" x14ac:dyDescent="0.25">
      <c r="A32" t="s">
        <v>51</v>
      </c>
      <c r="B32">
        <v>68024216.629999995</v>
      </c>
      <c r="D32">
        <f t="shared" ref="D32:D34" si="5">(B32-17445454.97)/415186.97</f>
        <v>121.82164979792117</v>
      </c>
      <c r="F32">
        <f t="shared" si="2"/>
        <v>0</v>
      </c>
      <c r="G32" s="27">
        <f t="shared" si="3"/>
        <v>0</v>
      </c>
      <c r="H32">
        <f t="shared" si="0"/>
        <v>48.728659919168464</v>
      </c>
      <c r="J32">
        <f t="shared" si="4"/>
        <v>0</v>
      </c>
    </row>
    <row r="33" spans="1:10" x14ac:dyDescent="0.25">
      <c r="B33">
        <v>67817265.129999995</v>
      </c>
      <c r="D33">
        <f t="shared" si="5"/>
        <v>121.32319605309387</v>
      </c>
      <c r="F33">
        <f t="shared" si="2"/>
        <v>0</v>
      </c>
      <c r="G33" s="27">
        <f t="shared" si="3"/>
        <v>0</v>
      </c>
      <c r="H33">
        <f t="shared" si="0"/>
        <v>48.529278421237549</v>
      </c>
      <c r="J33">
        <f t="shared" si="4"/>
        <v>0</v>
      </c>
    </row>
    <row r="34" spans="1:10" x14ac:dyDescent="0.25">
      <c r="B34">
        <v>63041189.859999999</v>
      </c>
      <c r="D34">
        <f t="shared" si="5"/>
        <v>109.81976358747482</v>
      </c>
      <c r="E34">
        <f>AVERAGE(D32:D34)</f>
        <v>117.65486981282994</v>
      </c>
      <c r="F34">
        <f t="shared" si="2"/>
        <v>235.30973962565989</v>
      </c>
      <c r="G34" s="27">
        <f t="shared" si="3"/>
        <v>47.061947925131982</v>
      </c>
      <c r="H34">
        <f t="shared" si="0"/>
        <v>43.927905434989931</v>
      </c>
      <c r="I34">
        <f>_xlfn.STDEV.S(H32:H34)</f>
        <v>2.7159906098772013</v>
      </c>
      <c r="J34">
        <f t="shared" si="4"/>
        <v>1.5680779097290982</v>
      </c>
    </row>
    <row r="35" spans="1:10" x14ac:dyDescent="0.25">
      <c r="A35" t="s">
        <v>52</v>
      </c>
      <c r="B35">
        <v>64883383.280000001</v>
      </c>
      <c r="D35">
        <f t="shared" si="1"/>
        <v>114.25678486490077</v>
      </c>
      <c r="F35">
        <f t="shared" si="2"/>
        <v>0</v>
      </c>
      <c r="G35" s="27">
        <f t="shared" si="3"/>
        <v>0</v>
      </c>
      <c r="H35">
        <f t="shared" si="0"/>
        <v>45.702713945960305</v>
      </c>
      <c r="J35">
        <f t="shared" ref="J35:J52" si="6">I35/SQRT(3)</f>
        <v>0</v>
      </c>
    </row>
    <row r="36" spans="1:10" x14ac:dyDescent="0.25">
      <c r="B36">
        <v>58689157.420000002</v>
      </c>
      <c r="D36">
        <f t="shared" si="1"/>
        <v>99.337660933819777</v>
      </c>
      <c r="F36">
        <f t="shared" si="2"/>
        <v>0</v>
      </c>
      <c r="G36" s="27">
        <f t="shared" si="3"/>
        <v>0</v>
      </c>
      <c r="H36">
        <f t="shared" si="0"/>
        <v>39.735064373527905</v>
      </c>
      <c r="J36">
        <f t="shared" si="6"/>
        <v>0</v>
      </c>
    </row>
    <row r="37" spans="1:10" x14ac:dyDescent="0.25">
      <c r="B37">
        <v>68899216.219999999</v>
      </c>
      <c r="D37">
        <f t="shared" si="1"/>
        <v>123.92913306022105</v>
      </c>
      <c r="E37">
        <f>AVERAGE(D35:D37)</f>
        <v>112.50785961964719</v>
      </c>
      <c r="F37">
        <f t="shared" si="2"/>
        <v>225.01571923929438</v>
      </c>
      <c r="G37" s="27">
        <f t="shared" si="3"/>
        <v>45.003143847858873</v>
      </c>
      <c r="H37">
        <f t="shared" si="0"/>
        <v>49.571653224088422</v>
      </c>
      <c r="I37">
        <f>_xlfn.STDEV.S(H35:H37)</f>
        <v>4.9554685747526541</v>
      </c>
      <c r="J37">
        <f t="shared" si="6"/>
        <v>2.8610411155941762</v>
      </c>
    </row>
    <row r="38" spans="1:10" x14ac:dyDescent="0.25">
      <c r="A38" t="s">
        <v>45</v>
      </c>
      <c r="B38">
        <v>57993122.310000002</v>
      </c>
      <c r="D38">
        <f t="shared" si="1"/>
        <v>97.66122318337689</v>
      </c>
      <c r="F38">
        <f t="shared" si="2"/>
        <v>0</v>
      </c>
      <c r="G38" s="27">
        <f t="shared" si="3"/>
        <v>0</v>
      </c>
      <c r="H38">
        <f t="shared" si="0"/>
        <v>39.064489273350759</v>
      </c>
      <c r="J38">
        <f t="shared" si="6"/>
        <v>0</v>
      </c>
    </row>
    <row r="39" spans="1:10" x14ac:dyDescent="0.25">
      <c r="B39">
        <v>61766388.369999997</v>
      </c>
      <c r="D39">
        <f t="shared" si="1"/>
        <v>106.74933608826886</v>
      </c>
      <c r="F39">
        <f t="shared" si="2"/>
        <v>0</v>
      </c>
      <c r="G39" s="27">
        <f t="shared" si="3"/>
        <v>0</v>
      </c>
      <c r="H39">
        <f t="shared" si="0"/>
        <v>42.699734435307548</v>
      </c>
      <c r="J39">
        <f t="shared" si="6"/>
        <v>0</v>
      </c>
    </row>
    <row r="40" spans="1:10" x14ac:dyDescent="0.25">
      <c r="B40">
        <v>59432112.600000001</v>
      </c>
      <c r="D40">
        <f t="shared" si="1"/>
        <v>101.12710817971963</v>
      </c>
      <c r="E40">
        <f>AVERAGE(D38:D40)</f>
        <v>101.84588915045514</v>
      </c>
      <c r="F40">
        <f t="shared" si="2"/>
        <v>203.69177830091027</v>
      </c>
      <c r="G40" s="27">
        <f t="shared" si="3"/>
        <v>40.738355660182052</v>
      </c>
      <c r="H40">
        <f t="shared" si="0"/>
        <v>40.450843271887855</v>
      </c>
      <c r="I40">
        <f>_xlfn.STDEV.S(H38:H40)</f>
        <v>1.8345978788141928</v>
      </c>
      <c r="J40">
        <f t="shared" si="6"/>
        <v>1.0592055791880908</v>
      </c>
    </row>
    <row r="41" spans="1:10" x14ac:dyDescent="0.25">
      <c r="A41" t="s">
        <v>53</v>
      </c>
      <c r="B41">
        <v>69709858.400000006</v>
      </c>
      <c r="D41">
        <f t="shared" si="1"/>
        <v>125.88160806202568</v>
      </c>
      <c r="F41">
        <f t="shared" si="2"/>
        <v>0</v>
      </c>
      <c r="G41" s="27">
        <f t="shared" si="3"/>
        <v>0</v>
      </c>
      <c r="H41">
        <f t="shared" si="0"/>
        <v>50.352643224810272</v>
      </c>
      <c r="J41">
        <f t="shared" si="6"/>
        <v>0</v>
      </c>
    </row>
    <row r="42" spans="1:10" x14ac:dyDescent="0.25">
      <c r="B42">
        <v>62219905.700000003</v>
      </c>
      <c r="D42">
        <f t="shared" si="1"/>
        <v>107.84165680825679</v>
      </c>
      <c r="F42">
        <f t="shared" si="2"/>
        <v>0</v>
      </c>
      <c r="G42" s="27">
        <f t="shared" si="3"/>
        <v>0</v>
      </c>
      <c r="H42">
        <f t="shared" si="0"/>
        <v>43.13666272330272</v>
      </c>
      <c r="J42">
        <f t="shared" si="6"/>
        <v>0</v>
      </c>
    </row>
    <row r="43" spans="1:10" x14ac:dyDescent="0.25">
      <c r="B43">
        <v>71137592.519999996</v>
      </c>
      <c r="D43">
        <f t="shared" si="1"/>
        <v>129.3203819715248</v>
      </c>
      <c r="E43">
        <f>AVERAGE(D41:D43)</f>
        <v>121.01454894726908</v>
      </c>
      <c r="F43">
        <f t="shared" si="2"/>
        <v>242.02909789453815</v>
      </c>
      <c r="G43" s="27">
        <f t="shared" si="3"/>
        <v>48.405819578907625</v>
      </c>
      <c r="H43">
        <f t="shared" si="0"/>
        <v>51.728152788609918</v>
      </c>
      <c r="I43">
        <f>_xlfn.STDEV.S(H41:H43)</f>
        <v>4.6147607865145401</v>
      </c>
      <c r="J43">
        <f t="shared" si="6"/>
        <v>2.6643333823398989</v>
      </c>
    </row>
    <row r="44" spans="1:10" x14ac:dyDescent="0.25">
      <c r="A44" t="s">
        <v>46</v>
      </c>
      <c r="B44">
        <v>60440003.670000002</v>
      </c>
      <c r="D44">
        <f t="shared" si="1"/>
        <v>103.55466767177208</v>
      </c>
      <c r="F44">
        <f t="shared" si="2"/>
        <v>0</v>
      </c>
      <c r="G44" s="27">
        <f t="shared" si="3"/>
        <v>0</v>
      </c>
      <c r="H44">
        <f t="shared" si="0"/>
        <v>41.421867068708828</v>
      </c>
      <c r="J44">
        <f t="shared" si="6"/>
        <v>0</v>
      </c>
    </row>
    <row r="45" spans="1:10" x14ac:dyDescent="0.25">
      <c r="B45">
        <v>63249347.890000001</v>
      </c>
      <c r="D45">
        <f t="shared" si="1"/>
        <v>110.32112332427003</v>
      </c>
      <c r="F45">
        <f t="shared" si="2"/>
        <v>0</v>
      </c>
      <c r="G45" s="27">
        <f t="shared" si="3"/>
        <v>0</v>
      </c>
      <c r="H45">
        <f t="shared" si="0"/>
        <v>44.128449329708012</v>
      </c>
      <c r="J45">
        <f t="shared" si="6"/>
        <v>0</v>
      </c>
    </row>
    <row r="46" spans="1:10" x14ac:dyDescent="0.25">
      <c r="B46">
        <v>64980599.770000003</v>
      </c>
      <c r="D46">
        <f t="shared" si="1"/>
        <v>114.49093597518248</v>
      </c>
      <c r="E46">
        <f>AVERAGE(D44:D46)</f>
        <v>109.45557565707486</v>
      </c>
      <c r="F46">
        <f t="shared" si="2"/>
        <v>218.91115131414972</v>
      </c>
      <c r="G46" s="27">
        <f t="shared" si="3"/>
        <v>43.782230262829941</v>
      </c>
      <c r="H46">
        <f t="shared" si="0"/>
        <v>45.796374390072991</v>
      </c>
      <c r="I46">
        <f>_xlfn.STDEV.S(H44:H46)</f>
        <v>2.2077090632303902</v>
      </c>
      <c r="J46">
        <f t="shared" si="6"/>
        <v>1.2746214219484424</v>
      </c>
    </row>
    <row r="47" spans="1:10" x14ac:dyDescent="0.25">
      <c r="A47" t="s">
        <v>47</v>
      </c>
      <c r="B47">
        <v>58687493.68</v>
      </c>
      <c r="D47">
        <f t="shared" si="1"/>
        <v>99.333653727138895</v>
      </c>
      <c r="F47">
        <f t="shared" si="2"/>
        <v>0</v>
      </c>
      <c r="G47" s="27">
        <f t="shared" si="3"/>
        <v>0</v>
      </c>
      <c r="H47">
        <f t="shared" si="0"/>
        <v>39.733461490855561</v>
      </c>
      <c r="J47">
        <f t="shared" si="6"/>
        <v>0</v>
      </c>
    </row>
    <row r="48" spans="1:10" x14ac:dyDescent="0.25">
      <c r="B48">
        <v>60836034.100000001</v>
      </c>
      <c r="D48">
        <f t="shared" si="1"/>
        <v>104.50852812167975</v>
      </c>
      <c r="F48">
        <f t="shared" si="2"/>
        <v>0</v>
      </c>
      <c r="G48" s="27">
        <f t="shared" si="3"/>
        <v>0</v>
      </c>
      <c r="H48">
        <f t="shared" si="0"/>
        <v>41.803411248671893</v>
      </c>
      <c r="J48">
        <f t="shared" si="6"/>
        <v>0</v>
      </c>
    </row>
    <row r="49" spans="1:10" x14ac:dyDescent="0.25">
      <c r="B49">
        <v>63913798.619999997</v>
      </c>
      <c r="D49">
        <f t="shared" si="1"/>
        <v>111.9214884079816</v>
      </c>
      <c r="E49">
        <f>AVERAGE(D47:D49)</f>
        <v>105.25455675226675</v>
      </c>
      <c r="F49">
        <f t="shared" si="2"/>
        <v>210.5091135045335</v>
      </c>
      <c r="G49" s="27">
        <f t="shared" si="3"/>
        <v>42.101822700906695</v>
      </c>
      <c r="H49">
        <f t="shared" si="0"/>
        <v>44.768595363192638</v>
      </c>
      <c r="I49">
        <f>_xlfn.STDEV.S(H47:H49)</f>
        <v>2.53079638141983</v>
      </c>
      <c r="J49">
        <f t="shared" si="6"/>
        <v>1.4611559720768696</v>
      </c>
    </row>
    <row r="50" spans="1:10" x14ac:dyDescent="0.25">
      <c r="A50" t="s">
        <v>48</v>
      </c>
      <c r="B50">
        <v>60824546.329999998</v>
      </c>
      <c r="D50">
        <f t="shared" si="1"/>
        <v>104.48085921386213</v>
      </c>
      <c r="F50">
        <f t="shared" si="2"/>
        <v>0</v>
      </c>
      <c r="G50" s="27">
        <f t="shared" si="3"/>
        <v>0</v>
      </c>
      <c r="H50">
        <f t="shared" si="0"/>
        <v>41.79234368554485</v>
      </c>
      <c r="J50">
        <f t="shared" si="6"/>
        <v>0</v>
      </c>
    </row>
    <row r="51" spans="1:10" x14ac:dyDescent="0.25">
      <c r="B51">
        <v>62967863.07</v>
      </c>
      <c r="D51">
        <f t="shared" si="1"/>
        <v>109.64315209603039</v>
      </c>
      <c r="F51">
        <f t="shared" si="2"/>
        <v>0</v>
      </c>
      <c r="G51" s="27">
        <f t="shared" si="3"/>
        <v>0</v>
      </c>
      <c r="H51">
        <f t="shared" si="0"/>
        <v>43.857260838412159</v>
      </c>
      <c r="J51">
        <f t="shared" si="6"/>
        <v>0</v>
      </c>
    </row>
    <row r="52" spans="1:10" x14ac:dyDescent="0.25">
      <c r="B52">
        <v>60246832.770000003</v>
      </c>
      <c r="D52">
        <f t="shared" si="1"/>
        <v>103.08940523831951</v>
      </c>
      <c r="E52">
        <f>AVERAGE(D50:D52)</f>
        <v>105.73780551607068</v>
      </c>
      <c r="F52">
        <f t="shared" si="2"/>
        <v>211.47561103214136</v>
      </c>
      <c r="G52" s="27">
        <f t="shared" si="3"/>
        <v>42.295122206428267</v>
      </c>
      <c r="H52">
        <f t="shared" si="0"/>
        <v>41.235762095327807</v>
      </c>
      <c r="I52">
        <f>_xlfn.STDEV.S(H50:H52)</f>
        <v>1.3811783359850751</v>
      </c>
      <c r="J52">
        <f t="shared" si="6"/>
        <v>0.7974236840798625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0C28-D0F9-401D-8150-F21570FF0D6E}">
  <dimension ref="A1:O55"/>
  <sheetViews>
    <sheetView workbookViewId="0">
      <selection activeCell="B1" sqref="B1"/>
    </sheetView>
  </sheetViews>
  <sheetFormatPr defaultRowHeight="15" x14ac:dyDescent="0.25"/>
  <cols>
    <col min="10" max="10" width="13.7109375" customWidth="1"/>
    <col min="11" max="11" width="14.140625" customWidth="1"/>
    <col min="12" max="12" width="10.140625" customWidth="1"/>
    <col min="14" max="14" width="12.42578125" customWidth="1"/>
    <col min="15" max="15" width="11.85546875" style="27" customWidth="1"/>
    <col min="18" max="18" width="10.5703125" customWidth="1"/>
  </cols>
  <sheetData>
    <row r="1" spans="2:3" ht="18.75" x14ac:dyDescent="0.3">
      <c r="B1" s="42" t="s">
        <v>125</v>
      </c>
    </row>
    <row r="2" spans="2:3" x14ac:dyDescent="0.25">
      <c r="B2" s="4" t="s">
        <v>120</v>
      </c>
    </row>
    <row r="3" spans="2:3" x14ac:dyDescent="0.25">
      <c r="B3" t="s">
        <v>62</v>
      </c>
    </row>
    <row r="5" spans="2:3" x14ac:dyDescent="0.25">
      <c r="B5">
        <v>250</v>
      </c>
      <c r="C5">
        <v>54113283</v>
      </c>
    </row>
    <row r="6" spans="2:3" x14ac:dyDescent="0.25">
      <c r="B6">
        <v>150</v>
      </c>
      <c r="C6">
        <v>36415033</v>
      </c>
    </row>
    <row r="7" spans="2:3" x14ac:dyDescent="0.25">
      <c r="B7">
        <v>75</v>
      </c>
      <c r="C7">
        <v>20553784</v>
      </c>
    </row>
    <row r="8" spans="2:3" x14ac:dyDescent="0.25">
      <c r="B8">
        <v>37.5</v>
      </c>
      <c r="C8">
        <v>10730839</v>
      </c>
    </row>
    <row r="9" spans="2:3" x14ac:dyDescent="0.25">
      <c r="B9">
        <v>18.75</v>
      </c>
      <c r="C9">
        <v>5228103</v>
      </c>
    </row>
    <row r="27" spans="1:9" x14ac:dyDescent="0.25">
      <c r="A27" s="27" t="s">
        <v>117</v>
      </c>
      <c r="B27" s="27" t="s">
        <v>54</v>
      </c>
      <c r="C27" s="27" t="s">
        <v>18</v>
      </c>
      <c r="D27" s="27" t="s">
        <v>121</v>
      </c>
      <c r="E27" s="27" t="s">
        <v>56</v>
      </c>
      <c r="F27" s="27" t="s">
        <v>58</v>
      </c>
      <c r="G27" s="27" t="s">
        <v>57</v>
      </c>
      <c r="H27" s="27" t="s">
        <v>42</v>
      </c>
      <c r="I27" s="27" t="s">
        <v>29</v>
      </c>
    </row>
    <row r="28" spans="1:9" x14ac:dyDescent="0.25">
      <c r="F28" s="27"/>
    </row>
    <row r="29" spans="1:9" x14ac:dyDescent="0.25">
      <c r="A29" t="s">
        <v>49</v>
      </c>
      <c r="B29">
        <v>29660916</v>
      </c>
      <c r="C29">
        <f>(B29-3132495.86)/209653.77</f>
        <v>126.53442931171713</v>
      </c>
      <c r="F29" s="27"/>
      <c r="G29">
        <f>C29*2*100/500</f>
        <v>50.613771724686856</v>
      </c>
    </row>
    <row r="30" spans="1:9" x14ac:dyDescent="0.25">
      <c r="B30">
        <v>29677081</v>
      </c>
      <c r="C30">
        <f t="shared" ref="C30:C55" si="0">(B30-3132495.86)/209653.77</f>
        <v>126.61153262352498</v>
      </c>
      <c r="F30" s="27"/>
      <c r="G30">
        <f t="shared" ref="G30:G55" si="1">C30*2*100/500</f>
        <v>50.64461304940999</v>
      </c>
    </row>
    <row r="31" spans="1:9" x14ac:dyDescent="0.25">
      <c r="B31">
        <v>29462590</v>
      </c>
      <c r="C31">
        <f t="shared" si="0"/>
        <v>125.58846015504515</v>
      </c>
      <c r="D31">
        <f>AVERAGE(C29:C31)</f>
        <v>126.24480736342908</v>
      </c>
      <c r="E31">
        <f>D31*2</f>
        <v>252.48961472685815</v>
      </c>
      <c r="F31" s="27">
        <f>E31*100/500</f>
        <v>50.497922945371634</v>
      </c>
      <c r="G31">
        <f t="shared" si="1"/>
        <v>50.235384062018063</v>
      </c>
      <c r="H31">
        <f>_xlfn.STDEV.S(G29:G31)</f>
        <v>0.22788768238339541</v>
      </c>
      <c r="I31">
        <f>H31/SQRT(3)</f>
        <v>0.13157101476905328</v>
      </c>
    </row>
    <row r="32" spans="1:9" x14ac:dyDescent="0.25">
      <c r="A32" t="s">
        <v>50</v>
      </c>
      <c r="B32">
        <v>33082908</v>
      </c>
      <c r="C32">
        <f t="shared" si="0"/>
        <v>142.85653980846612</v>
      </c>
      <c r="E32">
        <f t="shared" ref="E32:E55" si="2">D32*2</f>
        <v>0</v>
      </c>
      <c r="F32" s="27">
        <f t="shared" ref="F32:F55" si="3">E32*100/500</f>
        <v>0</v>
      </c>
      <c r="G32">
        <f t="shared" si="1"/>
        <v>57.142615923386451</v>
      </c>
      <c r="I32">
        <f t="shared" ref="I32:I55" si="4">H32/SQRT(3)</f>
        <v>0</v>
      </c>
    </row>
    <row r="33" spans="1:9" x14ac:dyDescent="0.25">
      <c r="B33">
        <v>32968223</v>
      </c>
      <c r="C33">
        <f t="shared" si="0"/>
        <v>142.30951887962712</v>
      </c>
      <c r="E33">
        <f t="shared" si="2"/>
        <v>0</v>
      </c>
      <c r="F33" s="27">
        <f t="shared" si="3"/>
        <v>0</v>
      </c>
      <c r="G33">
        <f t="shared" si="1"/>
        <v>56.92380755185085</v>
      </c>
      <c r="I33">
        <f t="shared" si="4"/>
        <v>0</v>
      </c>
    </row>
    <row r="34" spans="1:9" x14ac:dyDescent="0.25">
      <c r="B34">
        <v>33805995</v>
      </c>
      <c r="C34">
        <f t="shared" si="0"/>
        <v>146.30549758299125</v>
      </c>
      <c r="D34">
        <f>AVERAGE(C32:C34)</f>
        <v>143.8238520903615</v>
      </c>
      <c r="E34">
        <f t="shared" si="2"/>
        <v>287.647704180723</v>
      </c>
      <c r="F34" s="27">
        <f t="shared" si="3"/>
        <v>57.529540836144605</v>
      </c>
      <c r="G34">
        <f t="shared" si="1"/>
        <v>58.5221990331965</v>
      </c>
      <c r="H34">
        <f>_xlfn.STDEV.S(G32:G34)</f>
        <v>0.86660082967549834</v>
      </c>
      <c r="I34">
        <f t="shared" si="4"/>
        <v>0.50033222229310204</v>
      </c>
    </row>
    <row r="35" spans="1:9" x14ac:dyDescent="0.25">
      <c r="A35" t="s">
        <v>51</v>
      </c>
      <c r="B35">
        <v>33197880</v>
      </c>
      <c r="C35">
        <f t="shared" si="0"/>
        <v>143.40492966093575</v>
      </c>
      <c r="E35">
        <f t="shared" si="2"/>
        <v>0</v>
      </c>
      <c r="F35" s="27">
        <f t="shared" si="3"/>
        <v>0</v>
      </c>
      <c r="G35">
        <f t="shared" si="1"/>
        <v>57.361971864374297</v>
      </c>
      <c r="I35">
        <f t="shared" si="4"/>
        <v>0</v>
      </c>
    </row>
    <row r="36" spans="1:9" x14ac:dyDescent="0.25">
      <c r="B36">
        <v>32819447</v>
      </c>
      <c r="C36">
        <f t="shared" si="0"/>
        <v>141.59989176440757</v>
      </c>
      <c r="E36">
        <f t="shared" si="2"/>
        <v>0</v>
      </c>
      <c r="F36" s="27">
        <f t="shared" si="3"/>
        <v>0</v>
      </c>
      <c r="G36">
        <f t="shared" si="1"/>
        <v>56.639956705763026</v>
      </c>
      <c r="I36">
        <f t="shared" si="4"/>
        <v>0</v>
      </c>
    </row>
    <row r="37" spans="1:9" x14ac:dyDescent="0.25">
      <c r="B37">
        <v>33626640</v>
      </c>
      <c r="C37">
        <f t="shared" si="0"/>
        <v>145.45001570923338</v>
      </c>
      <c r="D37">
        <f>AVERAGE(C35:C37)</f>
        <v>143.48494571152557</v>
      </c>
      <c r="E37">
        <f t="shared" si="2"/>
        <v>286.96989142305114</v>
      </c>
      <c r="F37" s="27">
        <f t="shared" si="3"/>
        <v>57.393978284610228</v>
      </c>
      <c r="G37">
        <f t="shared" si="1"/>
        <v>58.180006283693352</v>
      </c>
      <c r="H37">
        <f>_xlfn.STDEV.S(G35:G37)</f>
        <v>0.77052351282948051</v>
      </c>
      <c r="I37">
        <f t="shared" si="4"/>
        <v>0.44486195754903668</v>
      </c>
    </row>
    <row r="38" spans="1:9" x14ac:dyDescent="0.25">
      <c r="A38" t="s">
        <v>52</v>
      </c>
      <c r="B38">
        <v>30585949</v>
      </c>
      <c r="C38">
        <f t="shared" si="0"/>
        <v>130.94662280578117</v>
      </c>
      <c r="E38">
        <f t="shared" si="2"/>
        <v>0</v>
      </c>
      <c r="F38" s="27">
        <f t="shared" si="3"/>
        <v>0</v>
      </c>
      <c r="G38">
        <f t="shared" si="1"/>
        <v>52.378649122312467</v>
      </c>
      <c r="I38">
        <f t="shared" si="4"/>
        <v>0</v>
      </c>
    </row>
    <row r="39" spans="1:9" x14ac:dyDescent="0.25">
      <c r="B39">
        <v>31091932</v>
      </c>
      <c r="C39">
        <f t="shared" si="0"/>
        <v>133.36004470608853</v>
      </c>
      <c r="E39">
        <f t="shared" si="2"/>
        <v>0</v>
      </c>
      <c r="F39" s="27">
        <f t="shared" si="3"/>
        <v>0</v>
      </c>
      <c r="G39">
        <f t="shared" si="1"/>
        <v>53.344017882435416</v>
      </c>
      <c r="I39">
        <f t="shared" si="4"/>
        <v>0</v>
      </c>
    </row>
    <row r="40" spans="1:9" x14ac:dyDescent="0.25">
      <c r="B40">
        <v>29797548</v>
      </c>
      <c r="C40">
        <f t="shared" si="0"/>
        <v>127.18613235526364</v>
      </c>
      <c r="D40">
        <f>AVERAGE(C38:C40)</f>
        <v>130.49759995571111</v>
      </c>
      <c r="E40">
        <f t="shared" si="2"/>
        <v>260.99519991142222</v>
      </c>
      <c r="F40" s="27">
        <f t="shared" si="3"/>
        <v>52.19903998228444</v>
      </c>
      <c r="G40">
        <f t="shared" si="1"/>
        <v>50.874452942105457</v>
      </c>
      <c r="H40">
        <f>_xlfn.STDEV.S(G38:G40)</f>
        <v>1.2445410121859919</v>
      </c>
      <c r="I40">
        <f t="shared" si="4"/>
        <v>0.71853608840311178</v>
      </c>
    </row>
    <row r="41" spans="1:9" x14ac:dyDescent="0.25">
      <c r="A41" t="s">
        <v>45</v>
      </c>
      <c r="B41">
        <v>32346172</v>
      </c>
      <c r="C41">
        <f t="shared" si="0"/>
        <v>139.34247946030257</v>
      </c>
      <c r="E41">
        <f t="shared" si="2"/>
        <v>0</v>
      </c>
      <c r="F41" s="27">
        <f t="shared" si="3"/>
        <v>0</v>
      </c>
      <c r="G41">
        <f t="shared" si="1"/>
        <v>55.736991784121024</v>
      </c>
      <c r="I41">
        <f t="shared" si="4"/>
        <v>0</v>
      </c>
    </row>
    <row r="42" spans="1:9" x14ac:dyDescent="0.25">
      <c r="B42">
        <v>33104745</v>
      </c>
      <c r="C42">
        <f t="shared" si="0"/>
        <v>142.96069724861138</v>
      </c>
      <c r="E42">
        <f t="shared" si="2"/>
        <v>0</v>
      </c>
      <c r="F42" s="27">
        <f t="shared" si="3"/>
        <v>0</v>
      </c>
      <c r="G42">
        <f t="shared" si="1"/>
        <v>57.18427889944455</v>
      </c>
      <c r="I42">
        <f t="shared" si="4"/>
        <v>0</v>
      </c>
    </row>
    <row r="43" spans="1:9" x14ac:dyDescent="0.25">
      <c r="B43">
        <v>35502766</v>
      </c>
      <c r="C43">
        <f t="shared" si="0"/>
        <v>154.39870287092859</v>
      </c>
      <c r="D43">
        <f>AVERAGE(C41:C43)</f>
        <v>145.56729319328085</v>
      </c>
      <c r="E43">
        <f t="shared" si="2"/>
        <v>291.13458638656169</v>
      </c>
      <c r="F43" s="27">
        <f t="shared" si="3"/>
        <v>58.226917277312339</v>
      </c>
      <c r="G43">
        <f t="shared" si="1"/>
        <v>61.759481148371435</v>
      </c>
      <c r="H43">
        <f>_xlfn.STDEV.S(G41:G43)</f>
        <v>3.1437104869690859</v>
      </c>
      <c r="I43">
        <f t="shared" si="4"/>
        <v>1.8150220959058514</v>
      </c>
    </row>
    <row r="44" spans="1:9" x14ac:dyDescent="0.25">
      <c r="A44" t="s">
        <v>53</v>
      </c>
      <c r="B44">
        <v>29912551</v>
      </c>
      <c r="C44">
        <f t="shared" si="0"/>
        <v>127.73467007056445</v>
      </c>
      <c r="E44">
        <f t="shared" si="2"/>
        <v>0</v>
      </c>
      <c r="F44" s="27">
        <f t="shared" si="3"/>
        <v>0</v>
      </c>
      <c r="G44">
        <f t="shared" si="1"/>
        <v>51.093868028225778</v>
      </c>
      <c r="I44">
        <f t="shared" si="4"/>
        <v>0</v>
      </c>
    </row>
    <row r="45" spans="1:9" x14ac:dyDescent="0.25">
      <c r="B45">
        <v>29366132</v>
      </c>
      <c r="C45">
        <f t="shared" si="0"/>
        <v>125.12837780117191</v>
      </c>
      <c r="E45">
        <f t="shared" si="2"/>
        <v>0</v>
      </c>
      <c r="F45" s="27">
        <f t="shared" si="3"/>
        <v>0</v>
      </c>
      <c r="G45">
        <f t="shared" si="1"/>
        <v>50.051351120468759</v>
      </c>
      <c r="I45">
        <f t="shared" si="4"/>
        <v>0</v>
      </c>
    </row>
    <row r="46" spans="1:9" x14ac:dyDescent="0.25">
      <c r="B46">
        <v>30836199</v>
      </c>
      <c r="C46">
        <f t="shared" si="0"/>
        <v>132.14025743491283</v>
      </c>
      <c r="D46">
        <f>AVERAGE(C44:C46)</f>
        <v>128.33443510221639</v>
      </c>
      <c r="E46">
        <f t="shared" si="2"/>
        <v>256.66887020443278</v>
      </c>
      <c r="F46" s="27">
        <f t="shared" si="3"/>
        <v>51.33377404088656</v>
      </c>
      <c r="G46">
        <f t="shared" si="1"/>
        <v>52.856102973965129</v>
      </c>
      <c r="H46">
        <f>_xlfn.STDEV.S(G44:G46)</f>
        <v>1.417682761094994</v>
      </c>
      <c r="I46">
        <f t="shared" si="4"/>
        <v>0.81849952374368673</v>
      </c>
    </row>
    <row r="47" spans="1:9" x14ac:dyDescent="0.25">
      <c r="A47" t="s">
        <v>46</v>
      </c>
      <c r="B47">
        <v>20453059</v>
      </c>
      <c r="C47">
        <f t="shared" si="0"/>
        <v>82.615080759101076</v>
      </c>
      <c r="E47">
        <f t="shared" si="2"/>
        <v>0</v>
      </c>
      <c r="F47" s="27">
        <f t="shared" si="3"/>
        <v>0</v>
      </c>
      <c r="G47">
        <f t="shared" si="1"/>
        <v>33.04603230364043</v>
      </c>
      <c r="I47">
        <f t="shared" si="4"/>
        <v>0</v>
      </c>
    </row>
    <row r="48" spans="1:9" x14ac:dyDescent="0.25">
      <c r="B48">
        <v>21000600</v>
      </c>
      <c r="C48">
        <f t="shared" si="0"/>
        <v>85.226724709028616</v>
      </c>
      <c r="E48">
        <f t="shared" si="2"/>
        <v>0</v>
      </c>
      <c r="F48" s="27">
        <f t="shared" si="3"/>
        <v>0</v>
      </c>
      <c r="G48">
        <f t="shared" si="1"/>
        <v>34.090689883611446</v>
      </c>
      <c r="I48">
        <f t="shared" si="4"/>
        <v>0</v>
      </c>
    </row>
    <row r="49" spans="1:9" x14ac:dyDescent="0.25">
      <c r="B49">
        <v>20935699</v>
      </c>
      <c r="C49">
        <f t="shared" si="0"/>
        <v>84.917161947529024</v>
      </c>
      <c r="D49">
        <f>AVERAGE(C47:C49)</f>
        <v>84.252989138552906</v>
      </c>
      <c r="E49">
        <f t="shared" si="2"/>
        <v>168.50597827710581</v>
      </c>
      <c r="F49" s="27">
        <f t="shared" si="3"/>
        <v>33.701195655421166</v>
      </c>
      <c r="G49">
        <f t="shared" si="1"/>
        <v>33.966864779011608</v>
      </c>
      <c r="H49">
        <f>_xlfn.STDEV.S(G47:G49)</f>
        <v>0.57075601378322061</v>
      </c>
      <c r="I49">
        <f t="shared" si="4"/>
        <v>0.32952613819934018</v>
      </c>
    </row>
    <row r="50" spans="1:9" x14ac:dyDescent="0.25">
      <c r="A50" t="s">
        <v>47</v>
      </c>
      <c r="B50">
        <v>30684231</v>
      </c>
      <c r="C50">
        <f t="shared" si="0"/>
        <v>131.41540521785038</v>
      </c>
      <c r="E50">
        <f t="shared" si="2"/>
        <v>0</v>
      </c>
      <c r="F50" s="27">
        <f t="shared" si="3"/>
        <v>0</v>
      </c>
      <c r="G50">
        <f t="shared" si="1"/>
        <v>52.566162087140157</v>
      </c>
      <c r="I50">
        <f t="shared" si="4"/>
        <v>0</v>
      </c>
    </row>
    <row r="51" spans="1:9" x14ac:dyDescent="0.25">
      <c r="B51">
        <v>30781645</v>
      </c>
      <c r="C51">
        <f t="shared" si="0"/>
        <v>131.8800474706465</v>
      </c>
      <c r="E51">
        <f t="shared" si="2"/>
        <v>0</v>
      </c>
      <c r="F51" s="27">
        <f t="shared" si="3"/>
        <v>0</v>
      </c>
      <c r="G51">
        <f t="shared" si="1"/>
        <v>52.752018988258598</v>
      </c>
      <c r="I51">
        <f t="shared" si="4"/>
        <v>0</v>
      </c>
    </row>
    <row r="52" spans="1:9" x14ac:dyDescent="0.25">
      <c r="B52">
        <v>31970526</v>
      </c>
      <c r="C52">
        <f t="shared" si="0"/>
        <v>137.55073490927447</v>
      </c>
      <c r="D52">
        <f>AVERAGE(C50:C52)</f>
        <v>133.61539586592377</v>
      </c>
      <c r="E52">
        <f t="shared" si="2"/>
        <v>267.23079173184755</v>
      </c>
      <c r="F52" s="27">
        <f t="shared" si="3"/>
        <v>53.446158346369508</v>
      </c>
      <c r="G52">
        <f t="shared" si="1"/>
        <v>55.02029396370979</v>
      </c>
      <c r="H52">
        <f>_xlfn.STDEV.S(G50:G52)</f>
        <v>1.3664051021778914</v>
      </c>
      <c r="I52">
        <f t="shared" si="4"/>
        <v>0.78889435356448367</v>
      </c>
    </row>
    <row r="53" spans="1:9" x14ac:dyDescent="0.25">
      <c r="A53" t="s">
        <v>48</v>
      </c>
      <c r="B53">
        <v>23933412</v>
      </c>
      <c r="C53">
        <f t="shared" si="0"/>
        <v>99.215559729739184</v>
      </c>
      <c r="E53">
        <f t="shared" si="2"/>
        <v>0</v>
      </c>
      <c r="F53" s="27">
        <f t="shared" si="3"/>
        <v>0</v>
      </c>
      <c r="G53">
        <f t="shared" si="1"/>
        <v>39.686223891895672</v>
      </c>
      <c r="I53">
        <f t="shared" si="4"/>
        <v>0</v>
      </c>
    </row>
    <row r="54" spans="1:9" x14ac:dyDescent="0.25">
      <c r="B54">
        <v>24178399</v>
      </c>
      <c r="C54">
        <f t="shared" si="0"/>
        <v>100.38409106595127</v>
      </c>
      <c r="E54">
        <f t="shared" si="2"/>
        <v>0</v>
      </c>
      <c r="F54" s="27">
        <f t="shared" si="3"/>
        <v>0</v>
      </c>
      <c r="G54">
        <f t="shared" si="1"/>
        <v>40.153636426380508</v>
      </c>
      <c r="I54">
        <f t="shared" si="4"/>
        <v>0</v>
      </c>
    </row>
    <row r="55" spans="1:9" x14ac:dyDescent="0.25">
      <c r="B55">
        <v>24595564</v>
      </c>
      <c r="C55">
        <f t="shared" si="0"/>
        <v>102.37387164561839</v>
      </c>
      <c r="D55">
        <f>AVERAGE(C53:C55)</f>
        <v>100.65784081376961</v>
      </c>
      <c r="E55">
        <f t="shared" si="2"/>
        <v>201.31568162753922</v>
      </c>
      <c r="F55" s="27">
        <f t="shared" si="3"/>
        <v>40.263136325507844</v>
      </c>
      <c r="G55">
        <f t="shared" si="1"/>
        <v>40.949548658247359</v>
      </c>
      <c r="H55">
        <f>_xlfn.STDEV.S(G53:G55)</f>
        <v>0.63874097821500309</v>
      </c>
      <c r="I55">
        <f t="shared" si="4"/>
        <v>0.368777275714876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2 &amp; Supp. Fig, 2-TabS_C-V </vt:lpstr>
      <vt:lpstr>Fig.2 &amp; Supp. Fig, 2-TabS_SProV</vt:lpstr>
      <vt:lpstr>Fig. 2d_Epimerase</vt:lpstr>
      <vt:lpstr>Fig. 3b-c_CoA ligase</vt:lpstr>
      <vt:lpstr>Fig. 3e_CoA ligase mutants</vt:lpstr>
      <vt:lpstr>Fig. 4c_IPNS PenG</vt:lpstr>
      <vt:lpstr>Fig. 4c_IPNS PenV</vt:lpstr>
      <vt:lpstr>Fig. 4c_IPNS Amp</vt:lpstr>
      <vt:lpstr>Fig. 4c_IPNS Am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, Puja</dc:creator>
  <cp:lastModifiedBy>Saha, Puja</cp:lastModifiedBy>
  <dcterms:created xsi:type="dcterms:W3CDTF">2025-10-24T09:37:57Z</dcterms:created>
  <dcterms:modified xsi:type="dcterms:W3CDTF">2026-04-09T11:24:52Z</dcterms:modified>
</cp:coreProperties>
</file>